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1275" windowWidth="22755" windowHeight="840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U16" i="1" l="1"/>
</calcChain>
</file>

<file path=xl/sharedStrings.xml><?xml version="1.0" encoding="utf-8"?>
<sst xmlns="http://schemas.openxmlformats.org/spreadsheetml/2006/main" count="402" uniqueCount="64">
  <si>
    <t>Kit Exon 9 or 11</t>
  </si>
  <si>
    <t>GS Junior</t>
  </si>
  <si>
    <t>MiSeq Qiagen panel</t>
  </si>
  <si>
    <t>Case No.</t>
  </si>
  <si>
    <t>Mutation</t>
  </si>
  <si>
    <t>%</t>
  </si>
  <si>
    <t>11: p.W557_V559delinsF</t>
  </si>
  <si>
    <t>p.V654A</t>
  </si>
  <si>
    <t>T&gt;C</t>
  </si>
  <si>
    <t>11: p.W557_E561del</t>
  </si>
  <si>
    <t>p.Y823D</t>
  </si>
  <si>
    <t>T&gt;G</t>
  </si>
  <si>
    <t>11: p.K550_V555delinsL</t>
  </si>
  <si>
    <t>p.D820Y</t>
  </si>
  <si>
    <t>G&gt;T</t>
  </si>
  <si>
    <t>11: p.W557_V560delinsC</t>
  </si>
  <si>
    <t>p.D820E</t>
  </si>
  <si>
    <t>T&gt;A</t>
  </si>
  <si>
    <t>11: p.V559A</t>
  </si>
  <si>
    <t>11: N567_L576delinsI</t>
  </si>
  <si>
    <t>p.D820G</t>
  </si>
  <si>
    <t>A&gt;G</t>
  </si>
  <si>
    <t>11: p.Q556_W557del</t>
  </si>
  <si>
    <t xml:space="preserve">11: p.[V560G;N566D] </t>
  </si>
  <si>
    <t>11: p.K550_K558del</t>
  </si>
  <si>
    <t>p.T670I</t>
  </si>
  <si>
    <t>C&gt;T</t>
  </si>
  <si>
    <t>11: p.V559G</t>
  </si>
  <si>
    <t>11: p.V559D</t>
  </si>
  <si>
    <t>p.N822Y</t>
  </si>
  <si>
    <t>A&gt;T</t>
  </si>
  <si>
    <t>11: p.W557_K558del</t>
  </si>
  <si>
    <t>p.N680K</t>
  </si>
  <si>
    <t>11: p.N567_Y578delinsSCV</t>
  </si>
  <si>
    <t>p.N822K</t>
  </si>
  <si>
    <t>11: p.D579_H580insQQLPYD</t>
  </si>
  <si>
    <t>9: p.A502_Y503dup</t>
  </si>
  <si>
    <t>11: p.I563_P573del</t>
  </si>
  <si>
    <t>p.K818_D820delinsN</t>
  </si>
  <si>
    <t>Del</t>
  </si>
  <si>
    <t>11: p.K558_V560del</t>
  </si>
  <si>
    <t>11: p.M552_V559del</t>
  </si>
  <si>
    <t>p.T670E</t>
  </si>
  <si>
    <t>11: p.W557_V559delinsC</t>
  </si>
  <si>
    <t>11: p.K558_V560delinsS</t>
  </si>
  <si>
    <t>11: c.1648-5_1672del</t>
  </si>
  <si>
    <t>11: p.Y570_L576del</t>
  </si>
  <si>
    <t>11: p.M552_K558del</t>
  </si>
  <si>
    <t>11: p.W557R</t>
  </si>
  <si>
    <t>p.K642E</t>
  </si>
  <si>
    <t>11: p.W557G</t>
  </si>
  <si>
    <t xml:space="preserve">11: p.W557R </t>
  </si>
  <si>
    <t xml:space="preserve">11: p.I563_P577delinsN </t>
  </si>
  <si>
    <r>
      <rPr>
        <vertAlign val="superscript"/>
        <sz val="10"/>
        <color theme="1"/>
        <rFont val="Arial"/>
        <family val="2"/>
      </rPr>
      <t xml:space="preserve">a </t>
    </r>
    <r>
      <rPr>
        <sz val="10"/>
        <color theme="1"/>
        <rFont val="Arial"/>
        <family val="2"/>
      </rPr>
      <t>**: No results obtained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NC: Nucleotide change</t>
    </r>
  </si>
  <si>
    <r>
      <rPr>
        <vertAlign val="superscript"/>
        <sz val="10"/>
        <color theme="1"/>
        <rFont val="Arial"/>
        <family val="2"/>
      </rPr>
      <t xml:space="preserve">c </t>
    </r>
    <r>
      <rPr>
        <sz val="10"/>
        <color theme="1"/>
        <rFont val="Arial"/>
        <family val="2"/>
      </rPr>
      <t>White: Primary tumour with emerging secondary mutation in progressive lesion; Grey: Primary tumour without emerging secondary mutation in progressive lesion</t>
    </r>
  </si>
  <si>
    <r>
      <rPr>
        <vertAlign val="superscript"/>
        <sz val="10"/>
        <color theme="1"/>
        <rFont val="Arial"/>
        <family val="2"/>
      </rPr>
      <t xml:space="preserve">d </t>
    </r>
    <r>
      <rPr>
        <sz val="10"/>
        <color theme="1"/>
        <rFont val="Arial"/>
        <family val="2"/>
      </rPr>
      <t>Reads: Total Reads at the relevant position</t>
    </r>
  </si>
  <si>
    <r>
      <t>**</t>
    </r>
    <r>
      <rPr>
        <vertAlign val="superscript"/>
        <sz val="10"/>
        <rFont val="Arial"/>
        <family val="2"/>
      </rPr>
      <t>a</t>
    </r>
  </si>
  <si>
    <r>
      <t>NC</t>
    </r>
    <r>
      <rPr>
        <vertAlign val="superscript"/>
        <sz val="10"/>
        <rFont val="Arial"/>
        <family val="2"/>
      </rPr>
      <t>b</t>
    </r>
  </si>
  <si>
    <r>
      <t>KIT Exon 13</t>
    </r>
    <r>
      <rPr>
        <b/>
        <vertAlign val="superscript"/>
        <sz val="10"/>
        <rFont val="Arial"/>
        <family val="2"/>
      </rPr>
      <t>c</t>
    </r>
  </si>
  <si>
    <r>
      <t>KIT Exon 14</t>
    </r>
    <r>
      <rPr>
        <b/>
        <vertAlign val="superscript"/>
        <sz val="10"/>
        <rFont val="Arial"/>
        <family val="2"/>
      </rPr>
      <t>c</t>
    </r>
  </si>
  <si>
    <r>
      <t>KIT Exon 17</t>
    </r>
    <r>
      <rPr>
        <b/>
        <vertAlign val="superscript"/>
        <sz val="10"/>
        <rFont val="Arial"/>
        <family val="2"/>
      </rPr>
      <t>c</t>
    </r>
  </si>
  <si>
    <r>
      <t>Reads</t>
    </r>
    <r>
      <rPr>
        <vertAlign val="superscript"/>
        <sz val="10"/>
        <rFont val="Arial"/>
        <family val="2"/>
      </rPr>
      <t>d</t>
    </r>
  </si>
  <si>
    <r>
      <rPr>
        <b/>
        <sz val="12"/>
        <color theme="1"/>
        <rFont val="Arial"/>
        <family val="2"/>
      </rPr>
      <t xml:space="preserve">Additional file 4: </t>
    </r>
    <r>
      <rPr>
        <sz val="12"/>
        <color theme="1"/>
        <rFont val="Arial"/>
        <family val="2"/>
      </rPr>
      <t xml:space="preserve">Results of the 33 sequenced primary tumours with the GS Junior </t>
    </r>
    <r>
      <rPr>
        <sz val="12"/>
        <color rgb="FF231F20"/>
        <rFont val="Arial"/>
        <family val="2"/>
      </rPr>
      <t>(Roche)</t>
    </r>
    <r>
      <rPr>
        <sz val="12"/>
        <color theme="1"/>
        <rFont val="Arial"/>
        <family val="2"/>
      </rPr>
      <t xml:space="preserve"> and the GeneRead Mix-n-Match DNAseq Gene Panel (Qiagen) on the MiSeq</t>
    </r>
    <r>
      <rPr>
        <vertAlign val="superscript"/>
        <sz val="12"/>
        <color theme="1"/>
        <rFont val="Arial"/>
        <family val="2"/>
      </rPr>
      <t>TM</t>
    </r>
    <r>
      <rPr>
        <sz val="12"/>
        <color theme="1"/>
        <rFont val="Arial"/>
        <family val="2"/>
      </rPr>
      <t xml:space="preserve"> (Illumin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231F20"/>
      <name val="Arial"/>
      <family val="2"/>
    </font>
    <font>
      <vertAlign val="superscript"/>
      <sz val="12"/>
      <color theme="1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7" fillId="2" borderId="2" xfId="0" applyNumberFormat="1" applyFont="1" applyFill="1" applyBorder="1" applyAlignment="1">
      <alignment horizontal="center" vertical="center" wrapText="1"/>
    </xf>
    <xf numFmtId="0" fontId="8" fillId="2" borderId="3" xfId="0" applyNumberFormat="1" applyFont="1" applyFill="1" applyBorder="1" applyAlignment="1">
      <alignment horizontal="center" vertical="center" wrapText="1"/>
    </xf>
    <xf numFmtId="0" fontId="9" fillId="2" borderId="9" xfId="0" applyNumberFormat="1" applyFont="1" applyFill="1" applyBorder="1" applyAlignment="1">
      <alignment horizontal="center" vertical="center" wrapText="1"/>
    </xf>
    <xf numFmtId="0" fontId="9" fillId="2" borderId="10" xfId="0" applyNumberFormat="1" applyFont="1" applyFill="1" applyBorder="1" applyAlignment="1">
      <alignment horizontal="center" vertical="center" wrapText="1"/>
    </xf>
    <xf numFmtId="0" fontId="9" fillId="2" borderId="11" xfId="0" applyNumberFormat="1" applyFont="1" applyFill="1" applyBorder="1" applyAlignment="1">
      <alignment horizontal="center" vertical="center" wrapText="1"/>
    </xf>
    <xf numFmtId="0" fontId="9" fillId="2" borderId="12" xfId="0" applyNumberFormat="1" applyFont="1" applyFill="1" applyBorder="1" applyAlignment="1">
      <alignment horizontal="center" vertical="center" wrapText="1"/>
    </xf>
    <xf numFmtId="2" fontId="9" fillId="0" borderId="13" xfId="0" applyNumberFormat="1" applyFont="1" applyBorder="1" applyAlignment="1">
      <alignment horizontal="center" vertical="center" wrapText="1"/>
    </xf>
    <xf numFmtId="2" fontId="9" fillId="0" borderId="11" xfId="0" applyNumberFormat="1" applyFont="1" applyFill="1" applyBorder="1" applyAlignment="1">
      <alignment horizontal="center" vertical="center" wrapText="1"/>
    </xf>
    <xf numFmtId="2" fontId="9" fillId="0" borderId="11" xfId="0" applyNumberFormat="1" applyFont="1" applyBorder="1" applyAlignment="1">
      <alignment horizontal="center" vertical="center" wrapText="1"/>
    </xf>
    <xf numFmtId="164" fontId="9" fillId="0" borderId="12" xfId="0" applyNumberFormat="1" applyFont="1" applyFill="1" applyBorder="1" applyAlignment="1">
      <alignment horizontal="center" vertical="center" wrapText="1"/>
    </xf>
    <xf numFmtId="2" fontId="9" fillId="0" borderId="10" xfId="0" applyNumberFormat="1" applyFont="1" applyBorder="1" applyAlignment="1">
      <alignment horizontal="center" vertical="center" wrapText="1"/>
    </xf>
    <xf numFmtId="0" fontId="9" fillId="2" borderId="14" xfId="0" applyNumberFormat="1" applyFont="1" applyFill="1" applyBorder="1" applyAlignment="1">
      <alignment horizontal="center" vertical="center"/>
    </xf>
    <xf numFmtId="0" fontId="9" fillId="2" borderId="15" xfId="0" applyNumberFormat="1" applyFont="1" applyFill="1" applyBorder="1" applyAlignment="1">
      <alignment horizontal="center" vertical="center"/>
    </xf>
    <xf numFmtId="0" fontId="9" fillId="2" borderId="16" xfId="0" applyNumberFormat="1" applyFont="1" applyFill="1" applyBorder="1" applyAlignment="1">
      <alignment horizontal="center" vertical="center"/>
    </xf>
    <xf numFmtId="0" fontId="9" fillId="2" borderId="17" xfId="0" applyNumberFormat="1" applyFont="1" applyFill="1" applyBorder="1" applyAlignment="1">
      <alignment horizontal="center" vertical="center"/>
    </xf>
    <xf numFmtId="2" fontId="9" fillId="2" borderId="18" xfId="0" applyNumberFormat="1" applyFont="1" applyFill="1" applyBorder="1" applyAlignment="1">
      <alignment horizontal="center" vertical="center"/>
    </xf>
    <xf numFmtId="2" fontId="9" fillId="2" borderId="16" xfId="0" applyNumberFormat="1" applyFont="1" applyFill="1" applyBorder="1" applyAlignment="1">
      <alignment horizontal="center" vertical="center"/>
    </xf>
    <xf numFmtId="1" fontId="9" fillId="2" borderId="16" xfId="0" applyNumberFormat="1" applyFont="1" applyFill="1" applyBorder="1" applyAlignment="1">
      <alignment horizontal="center" vertical="center"/>
    </xf>
    <xf numFmtId="1" fontId="9" fillId="0" borderId="16" xfId="0" applyNumberFormat="1" applyFont="1" applyFill="1" applyBorder="1" applyAlignment="1">
      <alignment horizontal="center" vertical="center"/>
    </xf>
    <xf numFmtId="164" fontId="9" fillId="0" borderId="17" xfId="0" applyNumberFormat="1" applyFont="1" applyFill="1" applyBorder="1" applyAlignment="1">
      <alignment horizontal="center" vertical="center"/>
    </xf>
    <xf numFmtId="2" fontId="9" fillId="3" borderId="15" xfId="0" applyNumberFormat="1" applyFont="1" applyFill="1" applyBorder="1" applyAlignment="1">
      <alignment horizontal="center" vertical="center"/>
    </xf>
    <xf numFmtId="2" fontId="9" fillId="3" borderId="16" xfId="0" applyNumberFormat="1" applyFont="1" applyFill="1" applyBorder="1" applyAlignment="1">
      <alignment horizontal="center" vertical="center"/>
    </xf>
    <xf numFmtId="1" fontId="9" fillId="3" borderId="16" xfId="0" applyNumberFormat="1" applyFont="1" applyFill="1" applyBorder="1" applyAlignment="1">
      <alignment horizontal="center" vertical="center"/>
    </xf>
    <xf numFmtId="164" fontId="9" fillId="3" borderId="17" xfId="0" applyNumberFormat="1" applyFont="1" applyFill="1" applyBorder="1" applyAlignment="1">
      <alignment horizontal="center" vertical="center"/>
    </xf>
    <xf numFmtId="0" fontId="9" fillId="2" borderId="19" xfId="0" applyNumberFormat="1" applyFont="1" applyFill="1" applyBorder="1" applyAlignment="1">
      <alignment horizontal="center" vertical="center"/>
    </xf>
    <xf numFmtId="0" fontId="9" fillId="2" borderId="20" xfId="0" applyNumberFormat="1" applyFont="1" applyFill="1" applyBorder="1" applyAlignment="1">
      <alignment horizontal="center" vertical="center"/>
    </xf>
    <xf numFmtId="0" fontId="9" fillId="2" borderId="21" xfId="0" applyNumberFormat="1" applyFont="1" applyFill="1" applyBorder="1" applyAlignment="1">
      <alignment horizontal="center" vertical="center"/>
    </xf>
    <xf numFmtId="0" fontId="9" fillId="2" borderId="22" xfId="0" applyNumberFormat="1" applyFont="1" applyFill="1" applyBorder="1" applyAlignment="1">
      <alignment horizontal="center" vertical="center"/>
    </xf>
    <xf numFmtId="2" fontId="10" fillId="2" borderId="23" xfId="0" applyNumberFormat="1" applyFont="1" applyFill="1" applyBorder="1" applyAlignment="1">
      <alignment horizontal="center" vertical="center"/>
    </xf>
    <xf numFmtId="2" fontId="9" fillId="2" borderId="21" xfId="0" applyNumberFormat="1" applyFont="1" applyFill="1" applyBorder="1" applyAlignment="1">
      <alignment horizontal="center" vertical="center"/>
    </xf>
    <xf numFmtId="1" fontId="10" fillId="2" borderId="21" xfId="0" applyNumberFormat="1" applyFont="1" applyFill="1" applyBorder="1" applyAlignment="1">
      <alignment horizontal="center" vertical="center"/>
    </xf>
    <xf numFmtId="2" fontId="10" fillId="2" borderId="21" xfId="0" applyNumberFormat="1" applyFont="1" applyFill="1" applyBorder="1" applyAlignment="1">
      <alignment horizontal="center" vertical="center"/>
    </xf>
    <xf numFmtId="1" fontId="9" fillId="0" borderId="21" xfId="0" applyNumberFormat="1" applyFont="1" applyFill="1" applyBorder="1" applyAlignment="1">
      <alignment horizontal="center" vertical="center"/>
    </xf>
    <xf numFmtId="164" fontId="9" fillId="0" borderId="22" xfId="0" applyNumberFormat="1" applyFont="1" applyBorder="1" applyAlignment="1">
      <alignment horizontal="center" vertical="center"/>
    </xf>
    <xf numFmtId="2" fontId="10" fillId="3" borderId="20" xfId="0" applyNumberFormat="1" applyFont="1" applyFill="1" applyBorder="1" applyAlignment="1">
      <alignment horizontal="center" vertical="center"/>
    </xf>
    <xf numFmtId="2" fontId="9" fillId="3" borderId="21" xfId="0" applyNumberFormat="1" applyFont="1" applyFill="1" applyBorder="1" applyAlignment="1">
      <alignment horizontal="center" vertical="center"/>
    </xf>
    <xf numFmtId="1" fontId="10" fillId="3" borderId="21" xfId="0" applyNumberFormat="1" applyFont="1" applyFill="1" applyBorder="1" applyAlignment="1">
      <alignment horizontal="center" vertical="center"/>
    </xf>
    <xf numFmtId="2" fontId="10" fillId="3" borderId="21" xfId="0" applyNumberFormat="1" applyFont="1" applyFill="1" applyBorder="1" applyAlignment="1">
      <alignment horizontal="center" vertical="center"/>
    </xf>
    <xf numFmtId="1" fontId="9" fillId="3" borderId="21" xfId="0" applyNumberFormat="1" applyFont="1" applyFill="1" applyBorder="1" applyAlignment="1">
      <alignment horizontal="center" vertical="center"/>
    </xf>
    <xf numFmtId="164" fontId="9" fillId="3" borderId="22" xfId="0" applyNumberFormat="1" applyFont="1" applyFill="1" applyBorder="1" applyAlignment="1">
      <alignment horizontal="center" vertical="center"/>
    </xf>
    <xf numFmtId="2" fontId="9" fillId="2" borderId="20" xfId="0" applyNumberFormat="1" applyFont="1" applyFill="1" applyBorder="1" applyAlignment="1">
      <alignment horizontal="center" vertical="center"/>
    </xf>
    <xf numFmtId="1" fontId="9" fillId="2" borderId="21" xfId="0" applyNumberFormat="1" applyFont="1" applyFill="1" applyBorder="1" applyAlignment="1">
      <alignment horizontal="center" vertical="center"/>
    </xf>
    <xf numFmtId="2" fontId="9" fillId="3" borderId="23" xfId="0" applyNumberFormat="1" applyFont="1" applyFill="1" applyBorder="1" applyAlignment="1">
      <alignment horizontal="center" vertical="center"/>
    </xf>
    <xf numFmtId="2" fontId="9" fillId="3" borderId="20" xfId="0" applyNumberFormat="1" applyFont="1" applyFill="1" applyBorder="1" applyAlignment="1">
      <alignment horizontal="center" vertical="center"/>
    </xf>
    <xf numFmtId="2" fontId="9" fillId="2" borderId="23" xfId="0" applyNumberFormat="1" applyFont="1" applyFill="1" applyBorder="1" applyAlignment="1">
      <alignment horizontal="center" vertical="center"/>
    </xf>
    <xf numFmtId="0" fontId="9" fillId="2" borderId="21" xfId="0" applyNumberFormat="1" applyFont="1" applyFill="1" applyBorder="1" applyAlignment="1">
      <alignment horizontal="center" vertical="center"/>
    </xf>
    <xf numFmtId="164" fontId="9" fillId="2" borderId="22" xfId="0" applyNumberFormat="1" applyFont="1" applyFill="1" applyBorder="1" applyAlignment="1">
      <alignment horizontal="center" vertical="center"/>
    </xf>
    <xf numFmtId="0" fontId="9" fillId="2" borderId="24" xfId="0" applyNumberFormat="1" applyFont="1" applyFill="1" applyBorder="1" applyAlignment="1">
      <alignment horizontal="center" vertical="center"/>
    </xf>
    <xf numFmtId="2" fontId="9" fillId="2" borderId="25" xfId="0" applyNumberFormat="1" applyFont="1" applyFill="1" applyBorder="1" applyAlignment="1">
      <alignment horizontal="center" vertical="center"/>
    </xf>
    <xf numFmtId="2" fontId="9" fillId="2" borderId="26" xfId="0" applyNumberFormat="1" applyFont="1" applyFill="1" applyBorder="1" applyAlignment="1">
      <alignment horizontal="center" vertical="center"/>
    </xf>
    <xf numFmtId="1" fontId="9" fillId="2" borderId="26" xfId="0" applyNumberFormat="1" applyFont="1" applyFill="1" applyBorder="1" applyAlignment="1">
      <alignment horizontal="center" vertical="center"/>
    </xf>
    <xf numFmtId="1" fontId="9" fillId="0" borderId="26" xfId="0" applyNumberFormat="1" applyFont="1" applyFill="1" applyBorder="1" applyAlignment="1">
      <alignment horizontal="center" vertical="center"/>
    </xf>
    <xf numFmtId="164" fontId="9" fillId="0" borderId="27" xfId="0" applyNumberFormat="1" applyFont="1" applyBorder="1" applyAlignment="1">
      <alignment horizontal="center" vertical="center"/>
    </xf>
    <xf numFmtId="2" fontId="9" fillId="2" borderId="28" xfId="0" applyNumberFormat="1" applyFont="1" applyFill="1" applyBorder="1" applyAlignment="1">
      <alignment horizontal="center" vertical="center"/>
    </xf>
    <xf numFmtId="164" fontId="9" fillId="2" borderId="27" xfId="0" applyNumberFormat="1" applyFont="1" applyFill="1" applyBorder="1" applyAlignment="1">
      <alignment horizontal="center" vertical="center"/>
    </xf>
    <xf numFmtId="2" fontId="9" fillId="3" borderId="28" xfId="0" applyNumberFormat="1" applyFont="1" applyFill="1" applyBorder="1" applyAlignment="1">
      <alignment horizontal="center" vertical="center"/>
    </xf>
    <xf numFmtId="2" fontId="9" fillId="3" borderId="26" xfId="0" applyNumberFormat="1" applyFont="1" applyFill="1" applyBorder="1" applyAlignment="1">
      <alignment horizontal="center" vertical="center"/>
    </xf>
    <xf numFmtId="1" fontId="9" fillId="3" borderId="26" xfId="0" applyNumberFormat="1" applyFont="1" applyFill="1" applyBorder="1" applyAlignment="1">
      <alignment horizontal="center" vertical="center"/>
    </xf>
    <xf numFmtId="164" fontId="9" fillId="3" borderId="27" xfId="0" applyNumberFormat="1" applyFont="1" applyFill="1" applyBorder="1" applyAlignment="1">
      <alignment horizontal="center" vertical="center"/>
    </xf>
    <xf numFmtId="2" fontId="9" fillId="2" borderId="20" xfId="0" applyNumberFormat="1" applyFont="1" applyFill="1" applyBorder="1" applyAlignment="1">
      <alignment horizontal="center" vertical="center" wrapText="1"/>
    </xf>
    <xf numFmtId="2" fontId="9" fillId="2" borderId="21" xfId="0" applyNumberFormat="1" applyFont="1" applyFill="1" applyBorder="1" applyAlignment="1">
      <alignment horizontal="center" vertical="center" wrapText="1"/>
    </xf>
    <xf numFmtId="1" fontId="9" fillId="2" borderId="21" xfId="0" applyNumberFormat="1" applyFont="1" applyFill="1" applyBorder="1" applyAlignment="1">
      <alignment horizontal="center" vertical="center" wrapText="1"/>
    </xf>
    <xf numFmtId="0" fontId="9" fillId="2" borderId="29" xfId="0" applyNumberFormat="1" applyFont="1" applyFill="1" applyBorder="1" applyAlignment="1">
      <alignment horizontal="center" vertical="center"/>
    </xf>
    <xf numFmtId="0" fontId="9" fillId="2" borderId="30" xfId="0" applyNumberFormat="1" applyFont="1" applyFill="1" applyBorder="1" applyAlignment="1">
      <alignment horizontal="center" vertical="center"/>
    </xf>
    <xf numFmtId="0" fontId="9" fillId="2" borderId="31" xfId="0" applyNumberFormat="1" applyFont="1" applyFill="1" applyBorder="1" applyAlignment="1">
      <alignment horizontal="center" vertical="center"/>
    </xf>
    <xf numFmtId="0" fontId="9" fillId="2" borderId="32" xfId="0" applyNumberFormat="1" applyFont="1" applyFill="1" applyBorder="1" applyAlignment="1">
      <alignment horizontal="center" vertical="center"/>
    </xf>
    <xf numFmtId="2" fontId="9" fillId="3" borderId="33" xfId="0" applyNumberFormat="1" applyFont="1" applyFill="1" applyBorder="1" applyAlignment="1">
      <alignment horizontal="center" vertical="center"/>
    </xf>
    <xf numFmtId="2" fontId="9" fillId="3" borderId="31" xfId="0" applyNumberFormat="1" applyFont="1" applyFill="1" applyBorder="1" applyAlignment="1">
      <alignment horizontal="center" vertical="center"/>
    </xf>
    <xf numFmtId="1" fontId="9" fillId="3" borderId="31" xfId="0" applyNumberFormat="1" applyFont="1" applyFill="1" applyBorder="1" applyAlignment="1">
      <alignment horizontal="center" vertical="center"/>
    </xf>
    <xf numFmtId="164" fontId="9" fillId="3" borderId="32" xfId="0" applyNumberFormat="1" applyFont="1" applyFill="1" applyBorder="1" applyAlignment="1">
      <alignment horizontal="center" vertical="center"/>
    </xf>
    <xf numFmtId="2" fontId="9" fillId="3" borderId="30" xfId="0" applyNumberFormat="1" applyFont="1" applyFill="1" applyBorder="1" applyAlignment="1">
      <alignment horizontal="center" vertical="center"/>
    </xf>
    <xf numFmtId="2" fontId="9" fillId="2" borderId="30" xfId="0" applyNumberFormat="1" applyFont="1" applyFill="1" applyBorder="1" applyAlignment="1">
      <alignment horizontal="center" vertical="center"/>
    </xf>
    <xf numFmtId="2" fontId="9" fillId="2" borderId="31" xfId="0" applyNumberFormat="1" applyFont="1" applyFill="1" applyBorder="1" applyAlignment="1">
      <alignment horizontal="center" vertical="center"/>
    </xf>
    <xf numFmtId="1" fontId="9" fillId="2" borderId="31" xfId="0" applyNumberFormat="1" applyFont="1" applyFill="1" applyBorder="1" applyAlignment="1">
      <alignment horizontal="center" vertical="center"/>
    </xf>
    <xf numFmtId="164" fontId="9" fillId="0" borderId="32" xfId="0" applyNumberFormat="1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/>
    <xf numFmtId="0" fontId="9" fillId="3" borderId="21" xfId="0" applyNumberFormat="1" applyFont="1" applyFill="1" applyBorder="1" applyAlignment="1">
      <alignment horizontal="center" vertical="center"/>
    </xf>
    <xf numFmtId="164" fontId="9" fillId="3" borderId="27" xfId="0" applyNumberFormat="1" applyFont="1" applyFill="1" applyBorder="1" applyAlignment="1">
      <alignment horizontal="center" vertical="center"/>
    </xf>
    <xf numFmtId="164" fontId="9" fillId="3" borderId="17" xfId="0" applyNumberFormat="1" applyFont="1" applyFill="1" applyBorder="1" applyAlignment="1">
      <alignment horizontal="center" vertical="center"/>
    </xf>
    <xf numFmtId="2" fontId="9" fillId="3" borderId="28" xfId="0" applyNumberFormat="1" applyFont="1" applyFill="1" applyBorder="1" applyAlignment="1">
      <alignment horizontal="center" vertical="center"/>
    </xf>
    <xf numFmtId="2" fontId="9" fillId="3" borderId="15" xfId="0" applyNumberFormat="1" applyFont="1" applyFill="1" applyBorder="1" applyAlignment="1">
      <alignment horizontal="center" vertical="center"/>
    </xf>
    <xf numFmtId="2" fontId="9" fillId="3" borderId="26" xfId="0" applyNumberFormat="1" applyFont="1" applyFill="1" applyBorder="1" applyAlignment="1">
      <alignment horizontal="center" vertical="center"/>
    </xf>
    <xf numFmtId="2" fontId="9" fillId="3" borderId="16" xfId="0" applyNumberFormat="1" applyFont="1" applyFill="1" applyBorder="1" applyAlignment="1">
      <alignment horizontal="center" vertical="center"/>
    </xf>
    <xf numFmtId="1" fontId="9" fillId="3" borderId="26" xfId="0" applyNumberFormat="1" applyFont="1" applyFill="1" applyBorder="1" applyAlignment="1">
      <alignment horizontal="center" vertical="center"/>
    </xf>
    <xf numFmtId="1" fontId="9" fillId="3" borderId="16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8" fillId="2" borderId="4" xfId="0" applyNumberFormat="1" applyFont="1" applyFill="1" applyBorder="1" applyAlignment="1">
      <alignment horizontal="center" vertical="center" wrapText="1"/>
    </xf>
    <xf numFmtId="0" fontId="8" fillId="2" borderId="5" xfId="0" applyNumberFormat="1" applyFont="1" applyFill="1" applyBorder="1" applyAlignment="1">
      <alignment horizontal="center" vertical="center" wrapText="1"/>
    </xf>
    <xf numFmtId="2" fontId="8" fillId="2" borderId="6" xfId="0" applyNumberFormat="1" applyFont="1" applyFill="1" applyBorder="1" applyAlignment="1">
      <alignment horizontal="center" vertical="center" wrapText="1"/>
    </xf>
    <xf numFmtId="2" fontId="8" fillId="2" borderId="7" xfId="0" applyNumberFormat="1" applyFont="1" applyFill="1" applyBorder="1" applyAlignment="1">
      <alignment horizontal="center" vertical="center" wrapText="1"/>
    </xf>
    <xf numFmtId="2" fontId="8" fillId="0" borderId="8" xfId="0" applyNumberFormat="1" applyFont="1" applyBorder="1" applyAlignment="1">
      <alignment horizontal="center" vertical="center" wrapText="1"/>
    </xf>
    <xf numFmtId="2" fontId="8" fillId="0" borderId="7" xfId="0" applyNumberFormat="1" applyFont="1" applyBorder="1" applyAlignment="1">
      <alignment horizontal="center" vertical="center" wrapText="1"/>
    </xf>
    <xf numFmtId="2" fontId="8" fillId="2" borderId="2" xfId="0" applyNumberFormat="1" applyFont="1" applyFill="1" applyBorder="1" applyAlignment="1">
      <alignment horizontal="center" vertical="center" wrapText="1"/>
    </xf>
    <xf numFmtId="2" fontId="9" fillId="3" borderId="26" xfId="0" applyNumberFormat="1" applyFont="1" applyFill="1" applyBorder="1" applyAlignment="1">
      <alignment horizontal="center" vertical="center"/>
    </xf>
    <xf numFmtId="2" fontId="9" fillId="3" borderId="16" xfId="0" applyNumberFormat="1" applyFont="1" applyFill="1" applyBorder="1" applyAlignment="1">
      <alignment horizontal="center" vertical="center"/>
    </xf>
    <xf numFmtId="1" fontId="9" fillId="3" borderId="26" xfId="0" applyNumberFormat="1" applyFont="1" applyFill="1" applyBorder="1" applyAlignment="1">
      <alignment horizontal="center" vertical="center"/>
    </xf>
    <xf numFmtId="1" fontId="9" fillId="3" borderId="16" xfId="0" applyNumberFormat="1" applyFont="1" applyFill="1" applyBorder="1" applyAlignment="1">
      <alignment horizontal="center" vertical="center"/>
    </xf>
    <xf numFmtId="0" fontId="9" fillId="2" borderId="24" xfId="0" applyNumberFormat="1" applyFont="1" applyFill="1" applyBorder="1" applyAlignment="1">
      <alignment horizontal="center" vertical="center"/>
    </xf>
    <xf numFmtId="0" fontId="9" fillId="2" borderId="14" xfId="0" applyNumberFormat="1" applyFont="1" applyFill="1" applyBorder="1" applyAlignment="1">
      <alignment horizontal="center" vertical="center"/>
    </xf>
    <xf numFmtId="0" fontId="9" fillId="2" borderId="20" xfId="0" applyNumberFormat="1" applyFont="1" applyFill="1" applyBorder="1" applyAlignment="1">
      <alignment horizontal="center" vertical="center"/>
    </xf>
    <xf numFmtId="0" fontId="9" fillId="2" borderId="21" xfId="0" applyNumberFormat="1" applyFont="1" applyFill="1" applyBorder="1" applyAlignment="1">
      <alignment horizontal="center" vertical="center"/>
    </xf>
    <xf numFmtId="164" fontId="9" fillId="3" borderId="27" xfId="0" applyNumberFormat="1" applyFont="1" applyFill="1" applyBorder="1" applyAlignment="1">
      <alignment horizontal="center" vertical="center"/>
    </xf>
    <xf numFmtId="164" fontId="9" fillId="3" borderId="17" xfId="0" applyNumberFormat="1" applyFont="1" applyFill="1" applyBorder="1" applyAlignment="1">
      <alignment horizontal="center" vertical="center"/>
    </xf>
    <xf numFmtId="0" fontId="9" fillId="2" borderId="22" xfId="0" applyNumberFormat="1" applyFont="1" applyFill="1" applyBorder="1" applyAlignment="1">
      <alignment horizontal="center" vertical="center"/>
    </xf>
    <xf numFmtId="2" fontId="9" fillId="3" borderId="28" xfId="0" applyNumberFormat="1" applyFont="1" applyFill="1" applyBorder="1" applyAlignment="1">
      <alignment horizontal="center" vertical="center"/>
    </xf>
    <xf numFmtId="2" fontId="9" fillId="3" borderId="15" xfId="0" applyNumberFormat="1" applyFont="1" applyFill="1" applyBorder="1" applyAlignment="1">
      <alignment horizontal="center" vertical="center"/>
    </xf>
    <xf numFmtId="2" fontId="9" fillId="3" borderId="25" xfId="0" applyNumberFormat="1" applyFont="1" applyFill="1" applyBorder="1" applyAlignment="1">
      <alignment horizontal="center" vertical="center"/>
    </xf>
    <xf numFmtId="2" fontId="9" fillId="3" borderId="18" xfId="0" applyNumberFormat="1" applyFont="1" applyFill="1" applyBorder="1" applyAlignment="1">
      <alignment horizontal="center" vertical="center"/>
    </xf>
    <xf numFmtId="1" fontId="9" fillId="3" borderId="21" xfId="0" applyNumberFormat="1" applyFont="1" applyFill="1" applyBorder="1" applyAlignment="1">
      <alignment horizontal="center" vertical="center" wrapText="1"/>
    </xf>
    <xf numFmtId="2" fontId="9" fillId="3" borderId="20" xfId="0" applyNumberFormat="1" applyFont="1" applyFill="1" applyBorder="1" applyAlignment="1">
      <alignment horizontal="center" vertical="center" wrapText="1"/>
    </xf>
    <xf numFmtId="2" fontId="9" fillId="3" borderId="37" xfId="0" applyNumberFormat="1" applyFont="1" applyFill="1" applyBorder="1" applyAlignment="1">
      <alignment horizontal="center" vertical="center"/>
    </xf>
    <xf numFmtId="2" fontId="9" fillId="3" borderId="38" xfId="0" applyNumberFormat="1" applyFont="1" applyFill="1" applyBorder="1" applyAlignment="1">
      <alignment horizontal="center" vertical="center"/>
    </xf>
    <xf numFmtId="2" fontId="9" fillId="3" borderId="39" xfId="0" applyNumberFormat="1" applyFont="1" applyFill="1" applyBorder="1" applyAlignment="1">
      <alignment horizontal="center" vertical="center"/>
    </xf>
    <xf numFmtId="2" fontId="9" fillId="3" borderId="40" xfId="0" applyNumberFormat="1" applyFont="1" applyFill="1" applyBorder="1" applyAlignment="1">
      <alignment horizontal="center" vertical="center"/>
    </xf>
    <xf numFmtId="0" fontId="10" fillId="3" borderId="0" xfId="0" applyFont="1" applyFill="1" applyAlignment="1">
      <alignment horizontal="center"/>
    </xf>
    <xf numFmtId="2" fontId="9" fillId="2" borderId="19" xfId="0" applyNumberFormat="1" applyFont="1" applyFill="1" applyBorder="1" applyAlignment="1">
      <alignment horizontal="center" vertical="center"/>
    </xf>
    <xf numFmtId="2" fontId="9" fillId="2" borderId="35" xfId="0" applyNumberFormat="1" applyFont="1" applyFill="1" applyBorder="1" applyAlignment="1">
      <alignment horizontal="center" vertical="center"/>
    </xf>
    <xf numFmtId="2" fontId="9" fillId="2" borderId="41" xfId="0" applyNumberFormat="1" applyFont="1" applyFill="1" applyBorder="1" applyAlignment="1">
      <alignment horizontal="center" vertical="center"/>
    </xf>
    <xf numFmtId="2" fontId="9" fillId="2" borderId="24" xfId="0" applyNumberFormat="1" applyFont="1" applyFill="1" applyBorder="1" applyAlignment="1">
      <alignment horizontal="center" vertical="center"/>
    </xf>
    <xf numFmtId="2" fontId="9" fillId="2" borderId="36" xfId="0" applyNumberFormat="1" applyFont="1" applyFill="1" applyBorder="1" applyAlignment="1">
      <alignment horizontal="center" vertical="center"/>
    </xf>
    <xf numFmtId="2" fontId="9" fillId="2" borderId="42" xfId="0" applyNumberFormat="1" applyFont="1" applyFill="1" applyBorder="1" applyAlignment="1">
      <alignment horizontal="center" vertical="center"/>
    </xf>
    <xf numFmtId="2" fontId="9" fillId="2" borderId="14" xfId="0" applyNumberFormat="1" applyFont="1" applyFill="1" applyBorder="1" applyAlignment="1">
      <alignment horizontal="center" vertical="center"/>
    </xf>
    <xf numFmtId="2" fontId="9" fillId="2" borderId="34" xfId="0" applyNumberFormat="1" applyFont="1" applyFill="1" applyBorder="1" applyAlignment="1">
      <alignment horizontal="center" vertical="center"/>
    </xf>
    <xf numFmtId="2" fontId="9" fillId="2" borderId="43" xfId="0" applyNumberFormat="1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4"/>
  <sheetViews>
    <sheetView tabSelected="1" workbookViewId="0">
      <selection activeCell="AF41" sqref="AF41"/>
    </sheetView>
  </sheetViews>
  <sheetFormatPr baseColWidth="10" defaultRowHeight="15" x14ac:dyDescent="0.25"/>
  <cols>
    <col min="1" max="1" width="11.140625" customWidth="1"/>
    <col min="2" max="2" width="25.7109375" bestFit="1" customWidth="1"/>
    <col min="3" max="6" width="7.5703125" customWidth="1"/>
    <col min="7" max="7" width="10.5703125" customWidth="1"/>
    <col min="8" max="12" width="7.5703125" customWidth="1"/>
    <col min="13" max="13" width="10.5703125" customWidth="1"/>
    <col min="14" max="18" width="7.5703125" customWidth="1"/>
    <col min="19" max="19" width="18.42578125" bestFit="1" customWidth="1"/>
    <col min="20" max="24" width="7.5703125" customWidth="1"/>
  </cols>
  <sheetData>
    <row r="1" spans="1:42" ht="39" customHeight="1" thickBot="1" x14ac:dyDescent="0.3">
      <c r="A1" s="87" t="s">
        <v>63</v>
      </c>
      <c r="B1" s="88"/>
      <c r="C1" s="88"/>
      <c r="D1" s="88"/>
      <c r="E1" s="88"/>
      <c r="F1" s="88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</row>
    <row r="2" spans="1:42" ht="40.5" customHeight="1" thickBot="1" x14ac:dyDescent="0.3">
      <c r="A2" s="1"/>
      <c r="B2" s="2" t="s">
        <v>0</v>
      </c>
      <c r="C2" s="90" t="s">
        <v>1</v>
      </c>
      <c r="D2" s="90"/>
      <c r="E2" s="90" t="s">
        <v>2</v>
      </c>
      <c r="F2" s="91"/>
      <c r="G2" s="92" t="s">
        <v>59</v>
      </c>
      <c r="H2" s="93"/>
      <c r="I2" s="94" t="s">
        <v>1</v>
      </c>
      <c r="J2" s="95"/>
      <c r="K2" s="90" t="s">
        <v>2</v>
      </c>
      <c r="L2" s="91"/>
      <c r="M2" s="96" t="s">
        <v>60</v>
      </c>
      <c r="N2" s="93"/>
      <c r="O2" s="94" t="s">
        <v>1</v>
      </c>
      <c r="P2" s="95"/>
      <c r="Q2" s="90" t="s">
        <v>2</v>
      </c>
      <c r="R2" s="91"/>
      <c r="S2" s="96" t="s">
        <v>60</v>
      </c>
      <c r="T2" s="93"/>
      <c r="U2" s="94" t="s">
        <v>1</v>
      </c>
      <c r="V2" s="95"/>
      <c r="W2" s="90" t="s">
        <v>2</v>
      </c>
      <c r="X2" s="91"/>
      <c r="Y2" s="96" t="s">
        <v>61</v>
      </c>
      <c r="Z2" s="93"/>
      <c r="AA2" s="94" t="s">
        <v>1</v>
      </c>
      <c r="AB2" s="95"/>
      <c r="AC2" s="90" t="s">
        <v>2</v>
      </c>
      <c r="AD2" s="91"/>
      <c r="AE2" s="96" t="s">
        <v>61</v>
      </c>
      <c r="AF2" s="93"/>
      <c r="AG2" s="94" t="s">
        <v>1</v>
      </c>
      <c r="AH2" s="95"/>
      <c r="AI2" s="90" t="s">
        <v>2</v>
      </c>
      <c r="AJ2" s="91"/>
      <c r="AK2" s="96" t="s">
        <v>61</v>
      </c>
      <c r="AL2" s="93"/>
      <c r="AM2" s="94" t="s">
        <v>1</v>
      </c>
      <c r="AN2" s="95"/>
      <c r="AO2" s="90" t="s">
        <v>2</v>
      </c>
      <c r="AP2" s="91"/>
    </row>
    <row r="3" spans="1:42" ht="13.5" customHeight="1" thickBot="1" x14ac:dyDescent="0.3">
      <c r="A3" s="3" t="s">
        <v>3</v>
      </c>
      <c r="B3" s="4" t="s">
        <v>4</v>
      </c>
      <c r="C3" s="5" t="s">
        <v>62</v>
      </c>
      <c r="D3" s="5" t="s">
        <v>5</v>
      </c>
      <c r="E3" s="5" t="s">
        <v>62</v>
      </c>
      <c r="F3" s="6" t="s">
        <v>5</v>
      </c>
      <c r="G3" s="7" t="s">
        <v>4</v>
      </c>
      <c r="H3" s="8" t="s">
        <v>58</v>
      </c>
      <c r="I3" s="5" t="s">
        <v>62</v>
      </c>
      <c r="J3" s="9" t="s">
        <v>5</v>
      </c>
      <c r="K3" s="5" t="s">
        <v>62</v>
      </c>
      <c r="L3" s="10" t="s">
        <v>5</v>
      </c>
      <c r="M3" s="11" t="s">
        <v>4</v>
      </c>
      <c r="N3" s="8" t="s">
        <v>58</v>
      </c>
      <c r="O3" s="5" t="s">
        <v>62</v>
      </c>
      <c r="P3" s="9" t="s">
        <v>5</v>
      </c>
      <c r="Q3" s="5" t="s">
        <v>62</v>
      </c>
      <c r="R3" s="10" t="s">
        <v>5</v>
      </c>
      <c r="S3" s="11" t="s">
        <v>4</v>
      </c>
      <c r="T3" s="8" t="s">
        <v>58</v>
      </c>
      <c r="U3" s="5" t="s">
        <v>62</v>
      </c>
      <c r="V3" s="9" t="s">
        <v>5</v>
      </c>
      <c r="W3" s="5" t="s">
        <v>62</v>
      </c>
      <c r="X3" s="10" t="s">
        <v>5</v>
      </c>
      <c r="Y3" s="11" t="s">
        <v>4</v>
      </c>
      <c r="Z3" s="8" t="s">
        <v>58</v>
      </c>
      <c r="AA3" s="5" t="s">
        <v>62</v>
      </c>
      <c r="AB3" s="9" t="s">
        <v>5</v>
      </c>
      <c r="AC3" s="5" t="s">
        <v>62</v>
      </c>
      <c r="AD3" s="10" t="s">
        <v>5</v>
      </c>
      <c r="AE3" s="11" t="s">
        <v>4</v>
      </c>
      <c r="AF3" s="8" t="s">
        <v>58</v>
      </c>
      <c r="AG3" s="5" t="s">
        <v>62</v>
      </c>
      <c r="AH3" s="9" t="s">
        <v>5</v>
      </c>
      <c r="AI3" s="5" t="s">
        <v>62</v>
      </c>
      <c r="AJ3" s="10" t="s">
        <v>5</v>
      </c>
      <c r="AK3" s="11" t="s">
        <v>4</v>
      </c>
      <c r="AL3" s="8" t="s">
        <v>58</v>
      </c>
      <c r="AM3" s="5" t="s">
        <v>62</v>
      </c>
      <c r="AN3" s="9" t="s">
        <v>5</v>
      </c>
      <c r="AO3" s="5" t="s">
        <v>62</v>
      </c>
      <c r="AP3" s="10" t="s">
        <v>5</v>
      </c>
    </row>
    <row r="4" spans="1:42" ht="13.5" customHeight="1" x14ac:dyDescent="0.25">
      <c r="A4" s="12">
        <v>1</v>
      </c>
      <c r="B4" s="13" t="s">
        <v>6</v>
      </c>
      <c r="C4" s="14">
        <v>714</v>
      </c>
      <c r="D4" s="14">
        <v>52</v>
      </c>
      <c r="E4" s="14">
        <v>50750</v>
      </c>
      <c r="F4" s="15">
        <v>54.2</v>
      </c>
      <c r="G4" s="16" t="s">
        <v>7</v>
      </c>
      <c r="H4" s="17" t="s">
        <v>8</v>
      </c>
      <c r="I4" s="18">
        <v>1231</v>
      </c>
      <c r="J4" s="17">
        <v>0</v>
      </c>
      <c r="K4" s="19">
        <v>141015</v>
      </c>
      <c r="L4" s="20">
        <v>0.15813920504910825</v>
      </c>
      <c r="M4" s="21"/>
      <c r="N4" s="22"/>
      <c r="O4" s="23"/>
      <c r="P4" s="22"/>
      <c r="Q4" s="23"/>
      <c r="R4" s="24"/>
      <c r="S4" s="82" t="s">
        <v>32</v>
      </c>
      <c r="T4" s="84" t="s">
        <v>11</v>
      </c>
      <c r="U4" s="86">
        <v>851</v>
      </c>
      <c r="V4" s="84">
        <v>0</v>
      </c>
      <c r="W4" s="86">
        <v>50627</v>
      </c>
      <c r="X4" s="80">
        <v>4.1479842771643592E-2</v>
      </c>
      <c r="Y4" s="21"/>
      <c r="Z4" s="22"/>
      <c r="AA4" s="23"/>
      <c r="AB4" s="22"/>
      <c r="AC4" s="23"/>
      <c r="AD4" s="24"/>
      <c r="AE4" s="82" t="s">
        <v>16</v>
      </c>
      <c r="AF4" s="84" t="s">
        <v>17</v>
      </c>
      <c r="AG4" s="86">
        <v>1140</v>
      </c>
      <c r="AH4" s="84">
        <v>0</v>
      </c>
      <c r="AI4" s="86">
        <v>55350</v>
      </c>
      <c r="AJ4" s="80">
        <v>1.6260162601626018E-2</v>
      </c>
      <c r="AK4" s="82" t="s">
        <v>29</v>
      </c>
      <c r="AL4" s="84" t="s">
        <v>30</v>
      </c>
      <c r="AM4" s="86">
        <v>1140</v>
      </c>
      <c r="AN4" s="84">
        <v>0</v>
      </c>
      <c r="AO4" s="86">
        <v>55267</v>
      </c>
      <c r="AP4" s="80">
        <v>1.9903378146090795E-2</v>
      </c>
    </row>
    <row r="5" spans="1:42" ht="13.5" customHeight="1" x14ac:dyDescent="0.25">
      <c r="A5" s="25">
        <v>2</v>
      </c>
      <c r="B5" s="26" t="s">
        <v>9</v>
      </c>
      <c r="C5" s="27">
        <v>728</v>
      </c>
      <c r="D5" s="27">
        <v>53</v>
      </c>
      <c r="E5" s="27">
        <v>115960</v>
      </c>
      <c r="F5" s="28">
        <v>60</v>
      </c>
      <c r="G5" s="29" t="s">
        <v>7</v>
      </c>
      <c r="H5" s="30" t="s">
        <v>8</v>
      </c>
      <c r="I5" s="31">
        <v>1011</v>
      </c>
      <c r="J5" s="32">
        <v>0.69</v>
      </c>
      <c r="K5" s="33">
        <v>178639</v>
      </c>
      <c r="L5" s="34">
        <v>0.1489036548570021</v>
      </c>
      <c r="M5" s="35"/>
      <c r="N5" s="36"/>
      <c r="O5" s="37"/>
      <c r="P5" s="38"/>
      <c r="Q5" s="39"/>
      <c r="R5" s="40"/>
      <c r="S5" s="35" t="s">
        <v>32</v>
      </c>
      <c r="T5" s="36" t="s">
        <v>11</v>
      </c>
      <c r="U5" s="37">
        <v>996</v>
      </c>
      <c r="V5" s="38">
        <v>0</v>
      </c>
      <c r="W5" s="39">
        <v>53807</v>
      </c>
      <c r="X5" s="40">
        <v>2.6018919471444236E-2</v>
      </c>
      <c r="Y5" s="41" t="s">
        <v>10</v>
      </c>
      <c r="Z5" s="30" t="s">
        <v>11</v>
      </c>
      <c r="AA5" s="42">
        <v>1529</v>
      </c>
      <c r="AB5" s="30">
        <v>0</v>
      </c>
      <c r="AC5" s="42">
        <v>92747</v>
      </c>
      <c r="AD5" s="34">
        <v>1.8329433836134862E-2</v>
      </c>
      <c r="AE5" s="44" t="s">
        <v>16</v>
      </c>
      <c r="AF5" s="36" t="s">
        <v>17</v>
      </c>
      <c r="AG5" s="39">
        <v>1529</v>
      </c>
      <c r="AH5" s="36">
        <v>0</v>
      </c>
      <c r="AI5" s="39">
        <v>92845</v>
      </c>
      <c r="AJ5" s="40">
        <v>2.4772470246109107E-2</v>
      </c>
      <c r="AK5" s="44" t="s">
        <v>29</v>
      </c>
      <c r="AL5" s="36" t="s">
        <v>30</v>
      </c>
      <c r="AM5" s="39">
        <v>1529</v>
      </c>
      <c r="AN5" s="36">
        <v>0</v>
      </c>
      <c r="AO5" s="39">
        <v>92743</v>
      </c>
      <c r="AP5" s="40">
        <v>2.9112709314988734E-2</v>
      </c>
    </row>
    <row r="6" spans="1:42" ht="13.5" customHeight="1" x14ac:dyDescent="0.25">
      <c r="A6" s="25">
        <v>3</v>
      </c>
      <c r="B6" s="26" t="s">
        <v>12</v>
      </c>
      <c r="C6" s="27">
        <v>995</v>
      </c>
      <c r="D6" s="27">
        <v>56</v>
      </c>
      <c r="E6" s="27">
        <v>4310</v>
      </c>
      <c r="F6" s="28">
        <v>47</v>
      </c>
      <c r="G6" s="43" t="s">
        <v>7</v>
      </c>
      <c r="H6" s="36" t="s">
        <v>8</v>
      </c>
      <c r="I6" s="39">
        <v>1014</v>
      </c>
      <c r="J6" s="36">
        <v>0.49</v>
      </c>
      <c r="K6" s="39">
        <v>202359</v>
      </c>
      <c r="L6" s="40">
        <v>0.23275465879946036</v>
      </c>
      <c r="M6" s="44"/>
      <c r="N6" s="36"/>
      <c r="O6" s="39"/>
      <c r="P6" s="36"/>
      <c r="Q6" s="39"/>
      <c r="R6" s="40"/>
      <c r="S6" s="44" t="s">
        <v>32</v>
      </c>
      <c r="T6" s="36" t="s">
        <v>11</v>
      </c>
      <c r="U6" s="39">
        <v>1298</v>
      </c>
      <c r="V6" s="36">
        <v>0</v>
      </c>
      <c r="W6" s="39">
        <v>57480</v>
      </c>
      <c r="X6" s="40">
        <v>8.6986778009742523E-3</v>
      </c>
      <c r="Y6" s="41" t="s">
        <v>13</v>
      </c>
      <c r="Z6" s="30" t="s">
        <v>14</v>
      </c>
      <c r="AA6" s="42">
        <v>1233</v>
      </c>
      <c r="AB6" s="30">
        <v>0</v>
      </c>
      <c r="AC6" s="42">
        <v>244436</v>
      </c>
      <c r="AD6" s="34">
        <v>2.0864357132337297E-2</v>
      </c>
      <c r="AE6" s="44" t="s">
        <v>16</v>
      </c>
      <c r="AF6" s="36" t="s">
        <v>17</v>
      </c>
      <c r="AG6" s="39">
        <v>1233</v>
      </c>
      <c r="AH6" s="36">
        <v>0</v>
      </c>
      <c r="AI6" s="39">
        <v>244353</v>
      </c>
      <c r="AJ6" s="40">
        <v>1.7188248149193994E-2</v>
      </c>
      <c r="AK6" s="44" t="s">
        <v>29</v>
      </c>
      <c r="AL6" s="36" t="s">
        <v>30</v>
      </c>
      <c r="AM6" s="39">
        <v>1233</v>
      </c>
      <c r="AN6" s="36">
        <v>0</v>
      </c>
      <c r="AO6" s="39">
        <v>244156</v>
      </c>
      <c r="AP6" s="40">
        <v>3.1127639705761889E-2</v>
      </c>
    </row>
    <row r="7" spans="1:42" ht="13.5" customHeight="1" x14ac:dyDescent="0.25">
      <c r="A7" s="25">
        <v>4</v>
      </c>
      <c r="B7" s="26" t="s">
        <v>15</v>
      </c>
      <c r="C7" s="27">
        <v>726</v>
      </c>
      <c r="D7" s="27">
        <v>68</v>
      </c>
      <c r="E7" s="27">
        <v>187738</v>
      </c>
      <c r="F7" s="28">
        <v>85.6</v>
      </c>
      <c r="G7" s="45" t="s">
        <v>7</v>
      </c>
      <c r="H7" s="30" t="s">
        <v>8</v>
      </c>
      <c r="I7" s="42">
        <v>756</v>
      </c>
      <c r="J7" s="30">
        <v>0.66</v>
      </c>
      <c r="K7" s="33">
        <v>158542</v>
      </c>
      <c r="L7" s="34">
        <v>0.1469642113761653</v>
      </c>
      <c r="M7" s="44"/>
      <c r="N7" s="36"/>
      <c r="O7" s="39"/>
      <c r="P7" s="36"/>
      <c r="Q7" s="39"/>
      <c r="R7" s="40"/>
      <c r="S7" s="44" t="s">
        <v>32</v>
      </c>
      <c r="T7" s="36" t="s">
        <v>11</v>
      </c>
      <c r="U7" s="39">
        <v>575</v>
      </c>
      <c r="V7" s="36">
        <v>0</v>
      </c>
      <c r="W7" s="39">
        <v>63357</v>
      </c>
      <c r="X7" s="40">
        <v>1.2626860488975173E-2</v>
      </c>
      <c r="Y7" s="41" t="s">
        <v>16</v>
      </c>
      <c r="Z7" s="30" t="s">
        <v>17</v>
      </c>
      <c r="AA7" s="42">
        <v>649</v>
      </c>
      <c r="AB7" s="30">
        <v>0</v>
      </c>
      <c r="AC7" s="42">
        <v>111736</v>
      </c>
      <c r="AD7" s="34">
        <v>2.5059067802677741E-2</v>
      </c>
      <c r="AE7" s="119"/>
      <c r="AF7" s="120"/>
      <c r="AG7" s="120"/>
      <c r="AH7" s="120"/>
      <c r="AI7" s="120"/>
      <c r="AJ7" s="121"/>
      <c r="AK7" s="44" t="s">
        <v>29</v>
      </c>
      <c r="AL7" s="36" t="s">
        <v>30</v>
      </c>
      <c r="AM7" s="39">
        <v>649</v>
      </c>
      <c r="AN7" s="36">
        <v>0</v>
      </c>
      <c r="AO7" s="39">
        <v>111586</v>
      </c>
      <c r="AP7" s="40">
        <v>1.9715734948828705E-2</v>
      </c>
    </row>
    <row r="8" spans="1:42" ht="13.5" customHeight="1" x14ac:dyDescent="0.25">
      <c r="A8" s="25">
        <v>5</v>
      </c>
      <c r="B8" s="26" t="s">
        <v>18</v>
      </c>
      <c r="C8" s="27">
        <v>707</v>
      </c>
      <c r="D8" s="27">
        <v>54</v>
      </c>
      <c r="E8" s="27">
        <v>131157</v>
      </c>
      <c r="F8" s="28">
        <v>72</v>
      </c>
      <c r="G8" s="45" t="s">
        <v>7</v>
      </c>
      <c r="H8" s="30" t="s">
        <v>8</v>
      </c>
      <c r="I8" s="42">
        <v>794</v>
      </c>
      <c r="J8" s="30">
        <v>0.76</v>
      </c>
      <c r="K8" s="33">
        <v>163887</v>
      </c>
      <c r="L8" s="34">
        <v>0.18061225112425025</v>
      </c>
      <c r="M8" s="44"/>
      <c r="N8" s="36"/>
      <c r="O8" s="39"/>
      <c r="P8" s="36"/>
      <c r="Q8" s="39"/>
      <c r="R8" s="40"/>
      <c r="S8" s="44" t="s">
        <v>32</v>
      </c>
      <c r="T8" s="36" t="s">
        <v>11</v>
      </c>
      <c r="U8" s="39">
        <v>744</v>
      </c>
      <c r="V8" s="36">
        <v>0</v>
      </c>
      <c r="W8" s="39">
        <v>78032</v>
      </c>
      <c r="X8" s="40">
        <v>1.9222882919827763E-2</v>
      </c>
      <c r="Y8" s="44"/>
      <c r="Z8" s="36"/>
      <c r="AA8" s="39"/>
      <c r="AB8" s="36"/>
      <c r="AC8" s="39"/>
      <c r="AD8" s="40"/>
      <c r="AE8" s="44" t="s">
        <v>16</v>
      </c>
      <c r="AF8" s="36" t="s">
        <v>17</v>
      </c>
      <c r="AG8" s="39">
        <v>661</v>
      </c>
      <c r="AH8" s="36">
        <v>0</v>
      </c>
      <c r="AI8" s="39">
        <v>124390</v>
      </c>
      <c r="AJ8" s="40">
        <v>3.7784387812525119E-2</v>
      </c>
      <c r="AK8" s="44" t="s">
        <v>29</v>
      </c>
      <c r="AL8" s="36" t="s">
        <v>30</v>
      </c>
      <c r="AM8" s="39">
        <v>661</v>
      </c>
      <c r="AN8" s="36">
        <v>0</v>
      </c>
      <c r="AO8" s="39">
        <v>124292</v>
      </c>
      <c r="AP8" s="40">
        <v>3.7009622501850484E-2</v>
      </c>
    </row>
    <row r="9" spans="1:42" ht="13.5" customHeight="1" x14ac:dyDescent="0.25">
      <c r="A9" s="25">
        <v>6</v>
      </c>
      <c r="B9" s="26" t="s">
        <v>19</v>
      </c>
      <c r="C9" s="27">
        <v>305</v>
      </c>
      <c r="D9" s="27">
        <v>29</v>
      </c>
      <c r="E9" s="27">
        <v>125955</v>
      </c>
      <c r="F9" s="28">
        <v>61.5</v>
      </c>
      <c r="G9" s="43" t="s">
        <v>7</v>
      </c>
      <c r="H9" s="36" t="s">
        <v>8</v>
      </c>
      <c r="I9" s="39">
        <v>583</v>
      </c>
      <c r="J9" s="36">
        <v>0</v>
      </c>
      <c r="K9" s="39">
        <v>119197</v>
      </c>
      <c r="L9" s="40">
        <v>0.10822420027349682</v>
      </c>
      <c r="M9" s="44"/>
      <c r="N9" s="36"/>
      <c r="O9" s="39"/>
      <c r="P9" s="36"/>
      <c r="Q9" s="39"/>
      <c r="R9" s="40"/>
      <c r="S9" s="44" t="s">
        <v>32</v>
      </c>
      <c r="T9" s="36" t="s">
        <v>11</v>
      </c>
      <c r="U9" s="39">
        <v>533</v>
      </c>
      <c r="V9" s="36">
        <v>0</v>
      </c>
      <c r="W9" s="39">
        <v>93898</v>
      </c>
      <c r="X9" s="40">
        <v>1.5974781145498308E-2</v>
      </c>
      <c r="Y9" s="41" t="s">
        <v>20</v>
      </c>
      <c r="Z9" s="30" t="s">
        <v>21</v>
      </c>
      <c r="AA9" s="42">
        <v>1411</v>
      </c>
      <c r="AB9" s="30">
        <v>0</v>
      </c>
      <c r="AC9" s="42">
        <v>55815</v>
      </c>
      <c r="AD9" s="34">
        <v>7.1665322941861509E-2</v>
      </c>
      <c r="AE9" s="44" t="s">
        <v>16</v>
      </c>
      <c r="AF9" s="36" t="s">
        <v>17</v>
      </c>
      <c r="AG9" s="39">
        <v>1411</v>
      </c>
      <c r="AH9" s="36">
        <v>0</v>
      </c>
      <c r="AI9" s="39">
        <v>55808</v>
      </c>
      <c r="AJ9" s="40">
        <v>2.5086009174311925E-2</v>
      </c>
      <c r="AK9" s="44" t="s">
        <v>29</v>
      </c>
      <c r="AL9" s="36" t="s">
        <v>30</v>
      </c>
      <c r="AM9" s="39">
        <v>1411</v>
      </c>
      <c r="AN9" s="36">
        <v>0</v>
      </c>
      <c r="AO9" s="39">
        <v>55743</v>
      </c>
      <c r="AP9" s="40">
        <v>1.0763683332436359E-2</v>
      </c>
    </row>
    <row r="10" spans="1:42" ht="13.5" customHeight="1" x14ac:dyDescent="0.25">
      <c r="A10" s="25">
        <v>7</v>
      </c>
      <c r="B10" s="26" t="s">
        <v>22</v>
      </c>
      <c r="C10" s="27">
        <v>809</v>
      </c>
      <c r="D10" s="27">
        <v>41</v>
      </c>
      <c r="E10" s="27">
        <v>179138</v>
      </c>
      <c r="F10" s="28">
        <v>65.2</v>
      </c>
      <c r="G10" s="45" t="s">
        <v>7</v>
      </c>
      <c r="H10" s="30" t="s">
        <v>8</v>
      </c>
      <c r="I10" s="42">
        <v>828</v>
      </c>
      <c r="J10" s="30">
        <v>0.85</v>
      </c>
      <c r="K10" s="33">
        <v>292500</v>
      </c>
      <c r="L10" s="34">
        <v>0.2211965811965812</v>
      </c>
      <c r="M10" s="44"/>
      <c r="N10" s="36"/>
      <c r="O10" s="39"/>
      <c r="P10" s="36"/>
      <c r="Q10" s="39"/>
      <c r="R10" s="40"/>
      <c r="S10" s="44" t="s">
        <v>32</v>
      </c>
      <c r="T10" s="36" t="s">
        <v>11</v>
      </c>
      <c r="U10" s="39">
        <v>951</v>
      </c>
      <c r="V10" s="36">
        <v>0</v>
      </c>
      <c r="W10" s="39">
        <v>45649</v>
      </c>
      <c r="X10" s="40">
        <v>1.7525027930513266E-2</v>
      </c>
      <c r="Y10" s="44"/>
      <c r="Z10" s="36"/>
      <c r="AA10" s="39"/>
      <c r="AB10" s="36"/>
      <c r="AC10" s="39"/>
      <c r="AD10" s="40"/>
      <c r="AE10" s="44" t="s">
        <v>16</v>
      </c>
      <c r="AF10" s="36" t="s">
        <v>17</v>
      </c>
      <c r="AG10" s="39">
        <v>914</v>
      </c>
      <c r="AH10" s="36">
        <v>0</v>
      </c>
      <c r="AI10" s="39">
        <v>133463</v>
      </c>
      <c r="AJ10" s="40">
        <v>2.1728868675213356E-2</v>
      </c>
      <c r="AK10" s="44" t="s">
        <v>29</v>
      </c>
      <c r="AL10" s="36" t="s">
        <v>30</v>
      </c>
      <c r="AM10" s="39">
        <v>914</v>
      </c>
      <c r="AN10" s="36">
        <v>0</v>
      </c>
      <c r="AO10" s="39">
        <v>133347</v>
      </c>
      <c r="AP10" s="40">
        <v>1.5748385790456478E-2</v>
      </c>
    </row>
    <row r="11" spans="1:42" ht="13.5" customHeight="1" x14ac:dyDescent="0.25">
      <c r="A11" s="25">
        <v>8</v>
      </c>
      <c r="B11" s="26" t="s">
        <v>23</v>
      </c>
      <c r="C11" s="27">
        <v>490</v>
      </c>
      <c r="D11" s="27">
        <v>52</v>
      </c>
      <c r="E11" s="27">
        <v>122730</v>
      </c>
      <c r="F11" s="28">
        <v>49.5</v>
      </c>
      <c r="G11" s="45" t="s">
        <v>7</v>
      </c>
      <c r="H11" s="30" t="s">
        <v>8</v>
      </c>
      <c r="I11" s="42">
        <v>675</v>
      </c>
      <c r="J11" s="30">
        <v>0</v>
      </c>
      <c r="K11" s="33">
        <v>167122</v>
      </c>
      <c r="L11" s="34">
        <v>0.19207525041586385</v>
      </c>
      <c r="M11" s="44"/>
      <c r="N11" s="36"/>
      <c r="O11" s="39"/>
      <c r="P11" s="36"/>
      <c r="Q11" s="39"/>
      <c r="R11" s="40"/>
      <c r="S11" s="44" t="s">
        <v>32</v>
      </c>
      <c r="T11" s="36" t="s">
        <v>11</v>
      </c>
      <c r="U11" s="39">
        <v>543</v>
      </c>
      <c r="V11" s="36">
        <v>0</v>
      </c>
      <c r="W11" s="39">
        <v>107449</v>
      </c>
      <c r="X11" s="40">
        <v>1.4890785395862223E-2</v>
      </c>
      <c r="Y11" s="44"/>
      <c r="Z11" s="36"/>
      <c r="AA11" s="39"/>
      <c r="AB11" s="36"/>
      <c r="AC11" s="39"/>
      <c r="AD11" s="40"/>
      <c r="AE11" s="44" t="s">
        <v>16</v>
      </c>
      <c r="AF11" s="36" t="s">
        <v>17</v>
      </c>
      <c r="AG11" s="39">
        <v>1661</v>
      </c>
      <c r="AH11" s="36">
        <v>0</v>
      </c>
      <c r="AI11" s="39">
        <v>82165</v>
      </c>
      <c r="AJ11" s="40">
        <v>1.0953569037911519E-2</v>
      </c>
      <c r="AK11" s="44" t="s">
        <v>29</v>
      </c>
      <c r="AL11" s="36" t="s">
        <v>30</v>
      </c>
      <c r="AM11" s="39">
        <v>1661</v>
      </c>
      <c r="AN11" s="36">
        <v>0</v>
      </c>
      <c r="AO11" s="39">
        <v>82056</v>
      </c>
      <c r="AP11" s="40">
        <v>2.437359851808521E-2</v>
      </c>
    </row>
    <row r="12" spans="1:42" ht="13.5" customHeight="1" x14ac:dyDescent="0.25">
      <c r="A12" s="25">
        <v>9</v>
      </c>
      <c r="B12" s="26" t="s">
        <v>24</v>
      </c>
      <c r="C12" s="27">
        <v>853</v>
      </c>
      <c r="D12" s="27">
        <v>58</v>
      </c>
      <c r="E12" s="27">
        <v>94844</v>
      </c>
      <c r="F12" s="28">
        <v>34.5</v>
      </c>
      <c r="G12" s="43" t="s">
        <v>7</v>
      </c>
      <c r="H12" s="36" t="s">
        <v>8</v>
      </c>
      <c r="I12" s="39">
        <v>1055</v>
      </c>
      <c r="J12" s="36">
        <v>0.47</v>
      </c>
      <c r="K12" s="39">
        <v>181420</v>
      </c>
      <c r="L12" s="40">
        <v>0.15047955021497078</v>
      </c>
      <c r="M12" s="41" t="s">
        <v>25</v>
      </c>
      <c r="N12" s="30" t="s">
        <v>26</v>
      </c>
      <c r="O12" s="42">
        <v>834</v>
      </c>
      <c r="P12" s="30">
        <v>0</v>
      </c>
      <c r="Q12" s="42">
        <v>99096</v>
      </c>
      <c r="R12" s="34">
        <v>2.9264551545975619E-2</v>
      </c>
      <c r="S12" s="44" t="s">
        <v>32</v>
      </c>
      <c r="T12" s="36" t="s">
        <v>11</v>
      </c>
      <c r="U12" s="39">
        <v>834</v>
      </c>
      <c r="V12" s="36">
        <v>0</v>
      </c>
      <c r="W12" s="39">
        <v>46255</v>
      </c>
      <c r="X12" s="40">
        <v>1.9457355961517674E-2</v>
      </c>
      <c r="Y12" s="44"/>
      <c r="Z12" s="36"/>
      <c r="AA12" s="39"/>
      <c r="AB12" s="36"/>
      <c r="AC12" s="39"/>
      <c r="AD12" s="40"/>
      <c r="AE12" s="44" t="s">
        <v>16</v>
      </c>
      <c r="AF12" s="36" t="s">
        <v>17</v>
      </c>
      <c r="AG12" s="39">
        <v>1199</v>
      </c>
      <c r="AH12" s="36">
        <v>0</v>
      </c>
      <c r="AI12" s="39">
        <v>128102</v>
      </c>
      <c r="AJ12" s="40">
        <v>2.1857582239153173E-2</v>
      </c>
      <c r="AK12" s="44" t="s">
        <v>29</v>
      </c>
      <c r="AL12" s="36" t="s">
        <v>30</v>
      </c>
      <c r="AM12" s="39">
        <v>1199</v>
      </c>
      <c r="AN12" s="36">
        <v>0</v>
      </c>
      <c r="AO12" s="39">
        <v>127973</v>
      </c>
      <c r="AP12" s="40">
        <v>2.7349519039172324E-2</v>
      </c>
    </row>
    <row r="13" spans="1:42" ht="13.5" customHeight="1" x14ac:dyDescent="0.25">
      <c r="A13" s="25">
        <v>10</v>
      </c>
      <c r="B13" s="26" t="s">
        <v>27</v>
      </c>
      <c r="C13" s="27">
        <v>262</v>
      </c>
      <c r="D13" s="27">
        <v>4.5</v>
      </c>
      <c r="E13" s="27">
        <v>12152</v>
      </c>
      <c r="F13" s="28">
        <v>4.5</v>
      </c>
      <c r="G13" s="43" t="s">
        <v>7</v>
      </c>
      <c r="H13" s="36" t="s">
        <v>8</v>
      </c>
      <c r="I13" s="39">
        <v>689</v>
      </c>
      <c r="J13" s="36">
        <v>0</v>
      </c>
      <c r="K13" s="39">
        <v>47025</v>
      </c>
      <c r="L13" s="40">
        <v>0.13822434875066453</v>
      </c>
      <c r="M13" s="44"/>
      <c r="N13" s="36"/>
      <c r="O13" s="39"/>
      <c r="P13" s="36"/>
      <c r="Q13" s="39"/>
      <c r="R13" s="40"/>
      <c r="S13" s="44" t="s">
        <v>32</v>
      </c>
      <c r="T13" s="36" t="s">
        <v>11</v>
      </c>
      <c r="U13" s="39">
        <v>136</v>
      </c>
      <c r="V13" s="36">
        <v>0</v>
      </c>
      <c r="W13" s="39">
        <v>16554</v>
      </c>
      <c r="X13" s="40">
        <v>6.0408360517095567E-3</v>
      </c>
      <c r="Y13" s="41" t="s">
        <v>13</v>
      </c>
      <c r="Z13" s="30" t="s">
        <v>14</v>
      </c>
      <c r="AA13" s="42">
        <v>499</v>
      </c>
      <c r="AB13" s="30">
        <v>0</v>
      </c>
      <c r="AC13" s="42">
        <v>14533</v>
      </c>
      <c r="AD13" s="34">
        <v>3.4404458817862797E-2</v>
      </c>
      <c r="AE13" s="44" t="s">
        <v>16</v>
      </c>
      <c r="AF13" s="36" t="s">
        <v>17</v>
      </c>
      <c r="AG13" s="39">
        <v>499</v>
      </c>
      <c r="AH13" s="36">
        <v>0</v>
      </c>
      <c r="AI13" s="39">
        <v>14522</v>
      </c>
      <c r="AJ13" s="40">
        <v>1.3772207684891888E-2</v>
      </c>
      <c r="AK13" s="44" t="s">
        <v>29</v>
      </c>
      <c r="AL13" s="36" t="s">
        <v>30</v>
      </c>
      <c r="AM13" s="39">
        <v>499</v>
      </c>
      <c r="AN13" s="36">
        <v>0</v>
      </c>
      <c r="AO13" s="39">
        <v>14508</v>
      </c>
      <c r="AP13" s="40">
        <v>2.0678246484698098E-2</v>
      </c>
    </row>
    <row r="14" spans="1:42" ht="13.5" customHeight="1" x14ac:dyDescent="0.25">
      <c r="A14" s="101">
        <v>11</v>
      </c>
      <c r="B14" s="103" t="s">
        <v>28</v>
      </c>
      <c r="C14" s="104">
        <v>445</v>
      </c>
      <c r="D14" s="104">
        <v>39</v>
      </c>
      <c r="E14" s="104">
        <v>101408</v>
      </c>
      <c r="F14" s="107">
        <v>51.9</v>
      </c>
      <c r="G14" s="110" t="s">
        <v>7</v>
      </c>
      <c r="H14" s="97" t="s">
        <v>8</v>
      </c>
      <c r="I14" s="99">
        <v>1527</v>
      </c>
      <c r="J14" s="97">
        <v>0.79</v>
      </c>
      <c r="K14" s="99">
        <v>143545</v>
      </c>
      <c r="L14" s="105">
        <v>0.13822434875066453</v>
      </c>
      <c r="M14" s="108"/>
      <c r="N14" s="97"/>
      <c r="O14" s="99"/>
      <c r="P14" s="97"/>
      <c r="Q14" s="99"/>
      <c r="R14" s="105"/>
      <c r="S14" s="108" t="s">
        <v>32</v>
      </c>
      <c r="T14" s="97" t="s">
        <v>11</v>
      </c>
      <c r="U14" s="99">
        <v>1002</v>
      </c>
      <c r="V14" s="97">
        <v>0</v>
      </c>
      <c r="W14" s="99">
        <v>78375</v>
      </c>
      <c r="X14" s="105">
        <v>1.6586921850079744E-2</v>
      </c>
      <c r="Y14" s="41" t="s">
        <v>29</v>
      </c>
      <c r="Z14" s="30" t="s">
        <v>30</v>
      </c>
      <c r="AA14" s="42">
        <v>1345</v>
      </c>
      <c r="AB14" s="30">
        <v>0</v>
      </c>
      <c r="AC14" s="42">
        <v>51774</v>
      </c>
      <c r="AD14" s="34">
        <v>1.7383242554177773E-2</v>
      </c>
      <c r="AE14" s="122"/>
      <c r="AF14" s="123"/>
      <c r="AG14" s="123"/>
      <c r="AH14" s="123"/>
      <c r="AI14" s="123"/>
      <c r="AJ14" s="124"/>
      <c r="AK14" s="122"/>
      <c r="AL14" s="123"/>
      <c r="AM14" s="123"/>
      <c r="AN14" s="123"/>
      <c r="AO14" s="123"/>
      <c r="AP14" s="124"/>
    </row>
    <row r="15" spans="1:42" ht="13.5" customHeight="1" x14ac:dyDescent="0.25">
      <c r="A15" s="102"/>
      <c r="B15" s="103"/>
      <c r="C15" s="104"/>
      <c r="D15" s="104"/>
      <c r="E15" s="104"/>
      <c r="F15" s="107"/>
      <c r="G15" s="111"/>
      <c r="H15" s="98" t="s">
        <v>26</v>
      </c>
      <c r="I15" s="100"/>
      <c r="J15" s="98"/>
      <c r="K15" s="100"/>
      <c r="L15" s="106"/>
      <c r="M15" s="109"/>
      <c r="N15" s="98"/>
      <c r="O15" s="100"/>
      <c r="P15" s="98"/>
      <c r="Q15" s="100"/>
      <c r="R15" s="106"/>
      <c r="S15" s="109"/>
      <c r="T15" s="98"/>
      <c r="U15" s="100"/>
      <c r="V15" s="98"/>
      <c r="W15" s="100"/>
      <c r="X15" s="106"/>
      <c r="Y15" s="41" t="s">
        <v>16</v>
      </c>
      <c r="Z15" s="30" t="s">
        <v>17</v>
      </c>
      <c r="AA15" s="42">
        <v>1345</v>
      </c>
      <c r="AB15" s="30">
        <v>0</v>
      </c>
      <c r="AC15" s="42">
        <v>51840</v>
      </c>
      <c r="AD15" s="34">
        <v>1.9290123456790122E-2</v>
      </c>
      <c r="AE15" s="125"/>
      <c r="AF15" s="126"/>
      <c r="AG15" s="126"/>
      <c r="AH15" s="126"/>
      <c r="AI15" s="126"/>
      <c r="AJ15" s="127"/>
      <c r="AK15" s="125"/>
      <c r="AL15" s="126"/>
      <c r="AM15" s="126"/>
      <c r="AN15" s="126"/>
      <c r="AO15" s="126"/>
      <c r="AP15" s="127"/>
    </row>
    <row r="16" spans="1:42" ht="13.5" customHeight="1" x14ac:dyDescent="0.25">
      <c r="A16" s="25">
        <v>12</v>
      </c>
      <c r="B16" s="26" t="s">
        <v>31</v>
      </c>
      <c r="C16" s="46" t="s">
        <v>57</v>
      </c>
      <c r="D16" s="27" t="s">
        <v>57</v>
      </c>
      <c r="E16" s="27">
        <v>64438</v>
      </c>
      <c r="F16" s="28">
        <v>4.3</v>
      </c>
      <c r="G16" s="45" t="s">
        <v>7</v>
      </c>
      <c r="H16" s="30" t="s">
        <v>8</v>
      </c>
      <c r="I16" s="42">
        <v>2538</v>
      </c>
      <c r="J16" s="30">
        <v>0.39</v>
      </c>
      <c r="K16" s="33">
        <v>104044</v>
      </c>
      <c r="L16" s="47">
        <v>0.14609203798392986</v>
      </c>
      <c r="M16" s="44"/>
      <c r="N16" s="36"/>
      <c r="O16" s="39"/>
      <c r="P16" s="36"/>
      <c r="Q16" s="39"/>
      <c r="R16" s="40"/>
      <c r="S16" s="35" t="s">
        <v>32</v>
      </c>
      <c r="T16" s="36" t="s">
        <v>11</v>
      </c>
      <c r="U16" s="118">
        <f>482+764</f>
        <v>1246</v>
      </c>
      <c r="V16" s="36">
        <v>0</v>
      </c>
      <c r="W16" s="39">
        <v>73578</v>
      </c>
      <c r="X16" s="40">
        <v>1.90274266764522E-2</v>
      </c>
      <c r="Y16" s="44"/>
      <c r="Z16" s="36"/>
      <c r="AA16" s="39"/>
      <c r="AB16" s="36"/>
      <c r="AC16" s="39"/>
      <c r="AD16" s="40"/>
      <c r="AE16" s="44" t="s">
        <v>16</v>
      </c>
      <c r="AF16" s="36" t="s">
        <v>17</v>
      </c>
      <c r="AG16" s="39">
        <v>1520</v>
      </c>
      <c r="AH16" s="36">
        <v>0</v>
      </c>
      <c r="AI16" s="39">
        <v>78970</v>
      </c>
      <c r="AJ16" s="40">
        <v>2.4059769532733949E-2</v>
      </c>
      <c r="AK16" s="44" t="s">
        <v>29</v>
      </c>
      <c r="AL16" s="36" t="s">
        <v>30</v>
      </c>
      <c r="AM16" s="39">
        <v>1520</v>
      </c>
      <c r="AN16" s="36">
        <v>0</v>
      </c>
      <c r="AO16" s="39">
        <v>78905</v>
      </c>
      <c r="AP16" s="40">
        <v>1.9010202141816108E-2</v>
      </c>
    </row>
    <row r="17" spans="1:42" ht="13.5" customHeight="1" x14ac:dyDescent="0.25">
      <c r="A17" s="48">
        <v>13</v>
      </c>
      <c r="B17" s="26" t="s">
        <v>27</v>
      </c>
      <c r="C17" s="27">
        <v>1380</v>
      </c>
      <c r="D17" s="27">
        <v>0</v>
      </c>
      <c r="E17" s="27">
        <v>99250</v>
      </c>
      <c r="F17" s="28">
        <v>91.4</v>
      </c>
      <c r="G17" s="49" t="s">
        <v>7</v>
      </c>
      <c r="H17" s="50" t="s">
        <v>8</v>
      </c>
      <c r="I17" s="51">
        <v>2106</v>
      </c>
      <c r="J17" s="50">
        <v>0</v>
      </c>
      <c r="K17" s="52">
        <v>178673</v>
      </c>
      <c r="L17" s="53">
        <v>0.17965781063730951</v>
      </c>
      <c r="M17" s="54" t="s">
        <v>32</v>
      </c>
      <c r="N17" s="50" t="s">
        <v>11</v>
      </c>
      <c r="O17" s="51">
        <v>1412</v>
      </c>
      <c r="P17" s="50">
        <v>0</v>
      </c>
      <c r="Q17" s="51">
        <v>97113</v>
      </c>
      <c r="R17" s="55">
        <v>3.912967367911608E-2</v>
      </c>
      <c r="S17" s="119"/>
      <c r="T17" s="120"/>
      <c r="U17" s="120"/>
      <c r="V17" s="120"/>
      <c r="W17" s="120"/>
      <c r="X17" s="121"/>
      <c r="Y17" s="56"/>
      <c r="Z17" s="57"/>
      <c r="AA17" s="58"/>
      <c r="AB17" s="57"/>
      <c r="AC17" s="58"/>
      <c r="AD17" s="59"/>
      <c r="AE17" s="81" t="s">
        <v>16</v>
      </c>
      <c r="AF17" s="83" t="s">
        <v>17</v>
      </c>
      <c r="AG17" s="85">
        <v>1099</v>
      </c>
      <c r="AH17" s="83">
        <v>0</v>
      </c>
      <c r="AI17" s="85">
        <v>71570</v>
      </c>
      <c r="AJ17" s="79">
        <v>3.493083694285315E-2</v>
      </c>
      <c r="AK17" s="81" t="s">
        <v>29</v>
      </c>
      <c r="AL17" s="83" t="s">
        <v>30</v>
      </c>
      <c r="AM17" s="85">
        <v>1099</v>
      </c>
      <c r="AN17" s="83">
        <v>0</v>
      </c>
      <c r="AO17" s="85">
        <v>71473</v>
      </c>
      <c r="AP17" s="79">
        <v>3.4978243532522768E-2</v>
      </c>
    </row>
    <row r="18" spans="1:42" ht="13.5" customHeight="1" x14ac:dyDescent="0.25">
      <c r="A18" s="25">
        <v>14</v>
      </c>
      <c r="B18" s="26" t="s">
        <v>33</v>
      </c>
      <c r="C18" s="27">
        <v>2433</v>
      </c>
      <c r="D18" s="27">
        <v>88.9</v>
      </c>
      <c r="E18" s="27">
        <v>95809</v>
      </c>
      <c r="F18" s="28">
        <v>6.9</v>
      </c>
      <c r="G18" s="43" t="s">
        <v>7</v>
      </c>
      <c r="H18" s="36" t="s">
        <v>8</v>
      </c>
      <c r="I18" s="39">
        <v>2918</v>
      </c>
      <c r="J18" s="36">
        <v>0</v>
      </c>
      <c r="K18" s="39">
        <v>116601</v>
      </c>
      <c r="L18" s="40">
        <v>0.15179972727506624</v>
      </c>
      <c r="M18" s="44"/>
      <c r="N18" s="36"/>
      <c r="O18" s="39"/>
      <c r="P18" s="36"/>
      <c r="Q18" s="39"/>
      <c r="R18" s="40"/>
      <c r="S18" s="35" t="s">
        <v>32</v>
      </c>
      <c r="T18" s="36" t="s">
        <v>11</v>
      </c>
      <c r="U18" s="39">
        <v>2595</v>
      </c>
      <c r="V18" s="36">
        <v>0</v>
      </c>
      <c r="W18" s="39">
        <v>42409</v>
      </c>
      <c r="X18" s="40">
        <v>3.0653870640665895E-2</v>
      </c>
      <c r="Y18" s="41" t="s">
        <v>34</v>
      </c>
      <c r="Z18" s="30" t="s">
        <v>17</v>
      </c>
      <c r="AA18" s="42">
        <v>2478</v>
      </c>
      <c r="AB18" s="30">
        <v>0</v>
      </c>
      <c r="AC18" s="42">
        <v>96181</v>
      </c>
      <c r="AD18" s="34">
        <v>1.4555889416828687E-2</v>
      </c>
      <c r="AE18" s="44" t="s">
        <v>16</v>
      </c>
      <c r="AF18" s="36" t="s">
        <v>17</v>
      </c>
      <c r="AG18" s="39">
        <v>2478</v>
      </c>
      <c r="AH18" s="36">
        <v>0</v>
      </c>
      <c r="AI18" s="39">
        <v>96289</v>
      </c>
      <c r="AJ18" s="40">
        <v>4.2580149342084768E-2</v>
      </c>
      <c r="AK18" s="44" t="s">
        <v>29</v>
      </c>
      <c r="AL18" s="36" t="s">
        <v>30</v>
      </c>
      <c r="AM18" s="39">
        <v>2478</v>
      </c>
      <c r="AN18" s="36">
        <v>0</v>
      </c>
      <c r="AO18" s="39">
        <v>96186</v>
      </c>
      <c r="AP18" s="40">
        <v>1.5594785103861268E-2</v>
      </c>
    </row>
    <row r="19" spans="1:42" ht="13.5" customHeight="1" x14ac:dyDescent="0.25">
      <c r="A19" s="25">
        <v>15</v>
      </c>
      <c r="B19" s="26" t="s">
        <v>35</v>
      </c>
      <c r="C19" s="27">
        <v>2160</v>
      </c>
      <c r="D19" s="27">
        <v>43.15</v>
      </c>
      <c r="E19" s="27">
        <v>66814</v>
      </c>
      <c r="F19" s="28">
        <v>25.1</v>
      </c>
      <c r="G19" s="43" t="s">
        <v>7</v>
      </c>
      <c r="H19" s="36" t="s">
        <v>8</v>
      </c>
      <c r="I19" s="39">
        <v>2544</v>
      </c>
      <c r="J19" s="36">
        <v>0.43</v>
      </c>
      <c r="K19" s="39">
        <v>86491</v>
      </c>
      <c r="L19" s="40">
        <v>0.17111606988010314</v>
      </c>
      <c r="M19" s="44"/>
      <c r="N19" s="36"/>
      <c r="O19" s="39"/>
      <c r="P19" s="36"/>
      <c r="Q19" s="39"/>
      <c r="R19" s="40"/>
      <c r="S19" s="35" t="s">
        <v>32</v>
      </c>
      <c r="T19" s="36" t="s">
        <v>11</v>
      </c>
      <c r="U19" s="39">
        <v>2054</v>
      </c>
      <c r="V19" s="36">
        <v>0</v>
      </c>
      <c r="W19" s="39">
        <v>16520</v>
      </c>
      <c r="X19" s="40">
        <v>6.0532687651331718E-3</v>
      </c>
      <c r="Y19" s="41" t="s">
        <v>16</v>
      </c>
      <c r="Z19" s="30" t="s">
        <v>17</v>
      </c>
      <c r="AA19" s="42">
        <v>1600</v>
      </c>
      <c r="AB19" s="30">
        <v>0</v>
      </c>
      <c r="AC19" s="42">
        <v>57312</v>
      </c>
      <c r="AD19" s="34">
        <v>3.4896705750977107E-2</v>
      </c>
      <c r="AE19" s="119"/>
      <c r="AF19" s="120"/>
      <c r="AG19" s="120"/>
      <c r="AH19" s="120"/>
      <c r="AI19" s="120"/>
      <c r="AJ19" s="121"/>
      <c r="AK19" s="44" t="s">
        <v>29</v>
      </c>
      <c r="AL19" s="36" t="s">
        <v>30</v>
      </c>
      <c r="AM19" s="39">
        <v>1600</v>
      </c>
      <c r="AN19" s="36">
        <v>0</v>
      </c>
      <c r="AO19" s="39">
        <v>57151</v>
      </c>
      <c r="AP19" s="40">
        <v>1.2248254623716121E-2</v>
      </c>
    </row>
    <row r="20" spans="1:42" ht="13.5" customHeight="1" x14ac:dyDescent="0.25">
      <c r="A20" s="25">
        <v>16</v>
      </c>
      <c r="B20" s="26" t="s">
        <v>36</v>
      </c>
      <c r="C20" s="46" t="s">
        <v>57</v>
      </c>
      <c r="D20" s="46" t="s">
        <v>57</v>
      </c>
      <c r="E20" s="27">
        <v>397633</v>
      </c>
      <c r="F20" s="28">
        <v>21</v>
      </c>
      <c r="G20" s="43" t="s">
        <v>7</v>
      </c>
      <c r="H20" s="36" t="s">
        <v>8</v>
      </c>
      <c r="I20" s="39">
        <v>1621</v>
      </c>
      <c r="J20" s="36">
        <v>0</v>
      </c>
      <c r="K20" s="39">
        <v>128389</v>
      </c>
      <c r="L20" s="40">
        <v>0.17602754130026715</v>
      </c>
      <c r="M20" s="44"/>
      <c r="N20" s="36"/>
      <c r="O20" s="39"/>
      <c r="P20" s="36"/>
      <c r="Q20" s="39"/>
      <c r="R20" s="40"/>
      <c r="S20" s="35" t="s">
        <v>32</v>
      </c>
      <c r="T20" s="36" t="s">
        <v>11</v>
      </c>
      <c r="U20" s="39">
        <v>1667</v>
      </c>
      <c r="V20" s="36">
        <v>0</v>
      </c>
      <c r="W20" s="39">
        <v>66120</v>
      </c>
      <c r="X20" s="40">
        <v>1.8148820326678767E-2</v>
      </c>
      <c r="Y20" s="41" t="s">
        <v>29</v>
      </c>
      <c r="Z20" s="30" t="s">
        <v>30</v>
      </c>
      <c r="AA20" s="42">
        <v>1404</v>
      </c>
      <c r="AB20" s="30">
        <v>0</v>
      </c>
      <c r="AC20" s="42">
        <v>90058</v>
      </c>
      <c r="AD20" s="34">
        <v>1.7766328366164028E-2</v>
      </c>
      <c r="AE20" s="44" t="s">
        <v>16</v>
      </c>
      <c r="AF20" s="36" t="s">
        <v>17</v>
      </c>
      <c r="AG20" s="39">
        <v>1404</v>
      </c>
      <c r="AH20" s="36">
        <v>0</v>
      </c>
      <c r="AI20" s="39">
        <v>90216</v>
      </c>
      <c r="AJ20" s="40">
        <v>2.8819721557151724E-2</v>
      </c>
      <c r="AK20" s="119"/>
      <c r="AL20" s="120"/>
      <c r="AM20" s="120"/>
      <c r="AN20" s="120"/>
      <c r="AO20" s="120"/>
      <c r="AP20" s="121"/>
    </row>
    <row r="21" spans="1:42" ht="13.5" customHeight="1" x14ac:dyDescent="0.25">
      <c r="A21" s="25">
        <v>17</v>
      </c>
      <c r="B21" s="26" t="s">
        <v>37</v>
      </c>
      <c r="C21" s="27">
        <v>1695</v>
      </c>
      <c r="D21" s="27">
        <v>53.5</v>
      </c>
      <c r="E21" s="27">
        <v>111040</v>
      </c>
      <c r="F21" s="28">
        <v>61.5</v>
      </c>
      <c r="G21" s="43" t="s">
        <v>7</v>
      </c>
      <c r="H21" s="36" t="s">
        <v>8</v>
      </c>
      <c r="I21" s="39">
        <v>2769</v>
      </c>
      <c r="J21" s="36">
        <v>0</v>
      </c>
      <c r="K21" s="39">
        <v>129640</v>
      </c>
      <c r="L21" s="40">
        <v>0.12881826596729404</v>
      </c>
      <c r="M21" s="44"/>
      <c r="N21" s="36"/>
      <c r="O21" s="39"/>
      <c r="P21" s="36"/>
      <c r="Q21" s="39"/>
      <c r="R21" s="40"/>
      <c r="S21" s="35" t="s">
        <v>32</v>
      </c>
      <c r="T21" s="36" t="s">
        <v>11</v>
      </c>
      <c r="U21" s="39">
        <v>2271</v>
      </c>
      <c r="V21" s="36">
        <v>0</v>
      </c>
      <c r="W21" s="39">
        <v>73867</v>
      </c>
      <c r="X21" s="40">
        <v>1.2184060541243045E-2</v>
      </c>
      <c r="Y21" s="60" t="s">
        <v>38</v>
      </c>
      <c r="Z21" s="30" t="s">
        <v>39</v>
      </c>
      <c r="AA21" s="42">
        <v>1706</v>
      </c>
      <c r="AB21" s="30">
        <v>0</v>
      </c>
      <c r="AC21" s="42">
        <v>135873</v>
      </c>
      <c r="AD21" s="34">
        <v>3.8271032508298192E-2</v>
      </c>
      <c r="AE21" s="113" t="s">
        <v>16</v>
      </c>
      <c r="AF21" s="36" t="s">
        <v>17</v>
      </c>
      <c r="AG21" s="39">
        <v>1706</v>
      </c>
      <c r="AH21" s="36">
        <v>0</v>
      </c>
      <c r="AI21" s="39">
        <v>135572</v>
      </c>
      <c r="AJ21" s="40">
        <v>2.8767002035818605E-2</v>
      </c>
      <c r="AK21" s="113" t="s">
        <v>29</v>
      </c>
      <c r="AL21" s="36" t="s">
        <v>30</v>
      </c>
      <c r="AM21" s="39">
        <v>1706</v>
      </c>
      <c r="AN21" s="36">
        <v>0</v>
      </c>
      <c r="AO21" s="39">
        <v>135415</v>
      </c>
      <c r="AP21" s="40">
        <v>3.6185060739209095E-2</v>
      </c>
    </row>
    <row r="22" spans="1:42" ht="13.5" customHeight="1" x14ac:dyDescent="0.25">
      <c r="A22" s="25">
        <v>18</v>
      </c>
      <c r="B22" s="26" t="s">
        <v>40</v>
      </c>
      <c r="C22" s="27">
        <v>1846</v>
      </c>
      <c r="D22" s="27">
        <v>57</v>
      </c>
      <c r="E22" s="27">
        <v>211018</v>
      </c>
      <c r="F22" s="28">
        <v>56.6</v>
      </c>
      <c r="G22" s="43" t="s">
        <v>7</v>
      </c>
      <c r="H22" s="36" t="s">
        <v>8</v>
      </c>
      <c r="I22" s="39">
        <v>3146</v>
      </c>
      <c r="J22" s="36">
        <v>0.51</v>
      </c>
      <c r="K22" s="39">
        <v>225916</v>
      </c>
      <c r="L22" s="40">
        <v>0.18015545601019847</v>
      </c>
      <c r="M22" s="44"/>
      <c r="N22" s="36"/>
      <c r="O22" s="39"/>
      <c r="P22" s="36"/>
      <c r="Q22" s="39"/>
      <c r="R22" s="40"/>
      <c r="S22" s="35" t="s">
        <v>32</v>
      </c>
      <c r="T22" s="36" t="s">
        <v>11</v>
      </c>
      <c r="U22" s="39">
        <v>2434</v>
      </c>
      <c r="V22" s="36">
        <v>0</v>
      </c>
      <c r="W22" s="39">
        <v>92480</v>
      </c>
      <c r="X22" s="40">
        <v>2.0544982698961937E-2</v>
      </c>
      <c r="Y22" s="41" t="s">
        <v>13</v>
      </c>
      <c r="Z22" s="30" t="s">
        <v>14</v>
      </c>
      <c r="AA22" s="42">
        <v>1805</v>
      </c>
      <c r="AB22" s="30">
        <v>0</v>
      </c>
      <c r="AC22" s="42">
        <v>283587</v>
      </c>
      <c r="AD22" s="34">
        <v>2.1157528377534936E-2</v>
      </c>
      <c r="AE22" s="44" t="s">
        <v>16</v>
      </c>
      <c r="AF22" s="36" t="s">
        <v>17</v>
      </c>
      <c r="AG22" s="39">
        <v>1805</v>
      </c>
      <c r="AH22" s="36">
        <v>0</v>
      </c>
      <c r="AI22" s="39">
        <v>283451</v>
      </c>
      <c r="AJ22" s="40">
        <v>1.9756501123651002E-2</v>
      </c>
      <c r="AK22" s="44" t="s">
        <v>29</v>
      </c>
      <c r="AL22" s="36" t="s">
        <v>30</v>
      </c>
      <c r="AM22" s="39">
        <v>1805</v>
      </c>
      <c r="AN22" s="36">
        <v>0</v>
      </c>
      <c r="AO22" s="39">
        <v>283253</v>
      </c>
      <c r="AP22" s="40">
        <v>1.3415568414103293E-2</v>
      </c>
    </row>
    <row r="23" spans="1:42" ht="13.5" customHeight="1" x14ac:dyDescent="0.25">
      <c r="A23" s="25">
        <v>19</v>
      </c>
      <c r="B23" s="26" t="s">
        <v>15</v>
      </c>
      <c r="C23" s="27">
        <v>2531</v>
      </c>
      <c r="D23" s="27">
        <v>51</v>
      </c>
      <c r="E23" s="27">
        <v>107922</v>
      </c>
      <c r="F23" s="28">
        <v>59.4</v>
      </c>
      <c r="G23" s="43" t="s">
        <v>7</v>
      </c>
      <c r="H23" s="36" t="s">
        <v>8</v>
      </c>
      <c r="I23" s="39">
        <v>3244</v>
      </c>
      <c r="J23" s="36">
        <v>0.43</v>
      </c>
      <c r="K23" s="39">
        <v>159919</v>
      </c>
      <c r="L23" s="40">
        <v>0.18446838712097999</v>
      </c>
      <c r="M23" s="44"/>
      <c r="N23" s="36"/>
      <c r="O23" s="39"/>
      <c r="P23" s="36"/>
      <c r="Q23" s="39"/>
      <c r="R23" s="40"/>
      <c r="S23" s="35" t="s">
        <v>32</v>
      </c>
      <c r="T23" s="36" t="s">
        <v>11</v>
      </c>
      <c r="U23" s="39">
        <v>2815</v>
      </c>
      <c r="V23" s="36">
        <v>0</v>
      </c>
      <c r="W23" s="39">
        <v>51633</v>
      </c>
      <c r="X23" s="40">
        <v>3.098793407317026E-2</v>
      </c>
      <c r="Y23" s="41" t="s">
        <v>10</v>
      </c>
      <c r="Z23" s="30" t="s">
        <v>11</v>
      </c>
      <c r="AA23" s="42">
        <v>1892</v>
      </c>
      <c r="AB23" s="30">
        <v>0</v>
      </c>
      <c r="AC23" s="42">
        <v>82160</v>
      </c>
      <c r="AD23" s="34">
        <v>2.1908471275559883E-2</v>
      </c>
      <c r="AE23" s="44" t="s">
        <v>16</v>
      </c>
      <c r="AF23" s="36" t="s">
        <v>17</v>
      </c>
      <c r="AG23" s="39">
        <v>1892</v>
      </c>
      <c r="AH23" s="36">
        <v>0</v>
      </c>
      <c r="AI23" s="39">
        <v>82406</v>
      </c>
      <c r="AJ23" s="40">
        <v>3.5191612261243115E-2</v>
      </c>
      <c r="AK23" s="44" t="s">
        <v>29</v>
      </c>
      <c r="AL23" s="36" t="s">
        <v>30</v>
      </c>
      <c r="AM23" s="39">
        <v>1892</v>
      </c>
      <c r="AN23" s="36">
        <v>0</v>
      </c>
      <c r="AO23" s="39">
        <v>82214</v>
      </c>
      <c r="AP23" s="40">
        <v>3.7706473350037704E-2</v>
      </c>
    </row>
    <row r="24" spans="1:42" ht="13.5" customHeight="1" x14ac:dyDescent="0.25">
      <c r="A24" s="25">
        <v>20</v>
      </c>
      <c r="B24" s="26" t="s">
        <v>41</v>
      </c>
      <c r="C24" s="27">
        <v>1259</v>
      </c>
      <c r="D24" s="27">
        <v>84.67</v>
      </c>
      <c r="E24" s="27">
        <v>23582</v>
      </c>
      <c r="F24" s="28">
        <v>86.5</v>
      </c>
      <c r="G24" s="43" t="s">
        <v>7</v>
      </c>
      <c r="H24" s="36" t="s">
        <v>8</v>
      </c>
      <c r="I24" s="39">
        <v>1407</v>
      </c>
      <c r="J24" s="36">
        <v>0.36</v>
      </c>
      <c r="K24" s="39">
        <v>137942</v>
      </c>
      <c r="L24" s="40">
        <v>0.15586260892259066</v>
      </c>
      <c r="M24" s="41" t="s">
        <v>42</v>
      </c>
      <c r="N24" s="61" t="s">
        <v>39</v>
      </c>
      <c r="O24" s="42">
        <v>1432</v>
      </c>
      <c r="P24" s="30">
        <v>0</v>
      </c>
      <c r="Q24" s="62">
        <v>96564</v>
      </c>
      <c r="R24" s="34">
        <v>4.2000000000000003E-2</v>
      </c>
      <c r="S24" s="35" t="s">
        <v>32</v>
      </c>
      <c r="T24" s="36" t="s">
        <v>11</v>
      </c>
      <c r="U24" s="39">
        <v>1432</v>
      </c>
      <c r="V24" s="36">
        <v>0</v>
      </c>
      <c r="W24" s="112">
        <v>52854</v>
      </c>
      <c r="X24" s="40">
        <v>3.7840087789003669E-2</v>
      </c>
      <c r="Y24" s="44"/>
      <c r="Z24" s="36"/>
      <c r="AA24" s="39"/>
      <c r="AB24" s="36"/>
      <c r="AC24" s="39"/>
      <c r="AD24" s="40"/>
      <c r="AE24" s="44" t="s">
        <v>16</v>
      </c>
      <c r="AF24" s="36" t="s">
        <v>17</v>
      </c>
      <c r="AG24" s="39">
        <v>1408</v>
      </c>
      <c r="AH24" s="36">
        <v>0</v>
      </c>
      <c r="AI24" s="39">
        <v>107979</v>
      </c>
      <c r="AJ24" s="40">
        <v>3.4265922077440981E-2</v>
      </c>
      <c r="AK24" s="44" t="s">
        <v>29</v>
      </c>
      <c r="AL24" s="36" t="s">
        <v>30</v>
      </c>
      <c r="AM24" s="39">
        <v>1408</v>
      </c>
      <c r="AN24" s="36">
        <v>0</v>
      </c>
      <c r="AO24" s="39">
        <v>107774</v>
      </c>
      <c r="AP24" s="40">
        <v>2.8763894816931729E-2</v>
      </c>
    </row>
    <row r="25" spans="1:42" ht="13.5" customHeight="1" x14ac:dyDescent="0.25">
      <c r="A25" s="25">
        <v>21</v>
      </c>
      <c r="B25" s="26" t="s">
        <v>43</v>
      </c>
      <c r="C25" s="27">
        <v>1533</v>
      </c>
      <c r="D25" s="27">
        <v>58.6</v>
      </c>
      <c r="E25" s="27">
        <v>203704</v>
      </c>
      <c r="F25" s="28">
        <v>56.3</v>
      </c>
      <c r="G25" s="45" t="s">
        <v>7</v>
      </c>
      <c r="H25" s="30" t="s">
        <v>8</v>
      </c>
      <c r="I25" s="42">
        <v>2267</v>
      </c>
      <c r="J25" s="30">
        <v>0.35</v>
      </c>
      <c r="K25" s="33">
        <v>165794</v>
      </c>
      <c r="L25" s="34">
        <v>0.24789799389603967</v>
      </c>
      <c r="M25" s="44"/>
      <c r="N25" s="36"/>
      <c r="O25" s="39"/>
      <c r="P25" s="36"/>
      <c r="Q25" s="39"/>
      <c r="R25" s="40"/>
      <c r="S25" s="35" t="s">
        <v>32</v>
      </c>
      <c r="T25" s="36" t="s">
        <v>11</v>
      </c>
      <c r="U25" s="39">
        <v>1814</v>
      </c>
      <c r="V25" s="36">
        <v>0</v>
      </c>
      <c r="W25" s="39">
        <v>95723</v>
      </c>
      <c r="X25" s="40">
        <v>2.1938301139746978E-2</v>
      </c>
      <c r="Y25" s="44"/>
      <c r="Z25" s="36"/>
      <c r="AA25" s="39"/>
      <c r="AB25" s="36"/>
      <c r="AC25" s="39"/>
      <c r="AD25" s="40"/>
      <c r="AE25" s="44" t="s">
        <v>16</v>
      </c>
      <c r="AF25" s="36" t="s">
        <v>17</v>
      </c>
      <c r="AG25" s="39">
        <v>1512</v>
      </c>
      <c r="AH25" s="36">
        <v>0</v>
      </c>
      <c r="AI25" s="39">
        <v>103837</v>
      </c>
      <c r="AJ25" s="40">
        <v>2.9854483469283589E-2</v>
      </c>
      <c r="AK25" s="44" t="s">
        <v>29</v>
      </c>
      <c r="AL25" s="36" t="s">
        <v>30</v>
      </c>
      <c r="AM25" s="39">
        <v>1512</v>
      </c>
      <c r="AN25" s="36">
        <v>0</v>
      </c>
      <c r="AO25" s="39">
        <v>103661</v>
      </c>
      <c r="AP25" s="40">
        <v>1.8328976181977794E-2</v>
      </c>
    </row>
    <row r="26" spans="1:42" ht="13.5" customHeight="1" x14ac:dyDescent="0.25">
      <c r="A26" s="25">
        <v>22</v>
      </c>
      <c r="B26" s="26" t="s">
        <v>44</v>
      </c>
      <c r="C26" s="27">
        <v>1489</v>
      </c>
      <c r="D26" s="27">
        <v>49.03</v>
      </c>
      <c r="E26" s="27">
        <v>165342</v>
      </c>
      <c r="F26" s="28">
        <v>58.1</v>
      </c>
      <c r="G26" s="45" t="s">
        <v>7</v>
      </c>
      <c r="H26" s="30" t="s">
        <v>8</v>
      </c>
      <c r="I26" s="42">
        <v>1491</v>
      </c>
      <c r="J26" s="30">
        <v>0.67</v>
      </c>
      <c r="K26" s="33">
        <v>126783</v>
      </c>
      <c r="L26" s="34">
        <v>0.17036984453751686</v>
      </c>
      <c r="M26" s="44"/>
      <c r="N26" s="36"/>
      <c r="O26" s="39"/>
      <c r="P26" s="36"/>
      <c r="Q26" s="39"/>
      <c r="R26" s="40"/>
      <c r="S26" s="35" t="s">
        <v>32</v>
      </c>
      <c r="T26" s="36" t="s">
        <v>11</v>
      </c>
      <c r="U26" s="39">
        <v>1274</v>
      </c>
      <c r="V26" s="36">
        <v>0</v>
      </c>
      <c r="W26" s="39">
        <v>113443</v>
      </c>
      <c r="X26" s="40">
        <v>4.3193498056292585E-2</v>
      </c>
      <c r="Y26" s="44"/>
      <c r="Z26" s="36"/>
      <c r="AA26" s="39"/>
      <c r="AB26" s="36"/>
      <c r="AC26" s="39"/>
      <c r="AD26" s="40"/>
      <c r="AE26" s="44" t="s">
        <v>16</v>
      </c>
      <c r="AF26" s="36" t="s">
        <v>17</v>
      </c>
      <c r="AG26" s="39">
        <v>1596</v>
      </c>
      <c r="AH26" s="36">
        <v>0</v>
      </c>
      <c r="AI26" s="39">
        <v>43602</v>
      </c>
      <c r="AJ26" s="40">
        <v>9.4032383835603875E-2</v>
      </c>
      <c r="AK26" s="44" t="s">
        <v>29</v>
      </c>
      <c r="AL26" s="36" t="s">
        <v>30</v>
      </c>
      <c r="AM26" s="39">
        <v>1596</v>
      </c>
      <c r="AN26" s="36">
        <v>0</v>
      </c>
      <c r="AO26" s="39">
        <v>43478</v>
      </c>
      <c r="AP26" s="40">
        <v>3.2200193201159209E-2</v>
      </c>
    </row>
    <row r="27" spans="1:42" ht="13.5" customHeight="1" x14ac:dyDescent="0.25">
      <c r="A27" s="25">
        <v>23</v>
      </c>
      <c r="B27" s="26" t="s">
        <v>27</v>
      </c>
      <c r="C27" s="27">
        <v>1239</v>
      </c>
      <c r="D27" s="27">
        <v>52</v>
      </c>
      <c r="E27" s="27">
        <v>141820</v>
      </c>
      <c r="F27" s="28">
        <v>85.8</v>
      </c>
      <c r="G27" s="45" t="s">
        <v>7</v>
      </c>
      <c r="H27" s="30" t="s">
        <v>8</v>
      </c>
      <c r="I27" s="42">
        <v>1401</v>
      </c>
      <c r="J27" s="30">
        <v>0.5</v>
      </c>
      <c r="K27" s="33">
        <v>106988</v>
      </c>
      <c r="L27" s="34">
        <v>0.16076569334878679</v>
      </c>
      <c r="M27" s="44"/>
      <c r="N27" s="36"/>
      <c r="O27" s="39"/>
      <c r="P27" s="36"/>
      <c r="Q27" s="39"/>
      <c r="R27" s="40"/>
      <c r="S27" s="35" t="s">
        <v>32</v>
      </c>
      <c r="T27" s="36" t="s">
        <v>11</v>
      </c>
      <c r="U27" s="39">
        <v>1423</v>
      </c>
      <c r="V27" s="36">
        <v>0</v>
      </c>
      <c r="W27" s="39">
        <v>56716</v>
      </c>
      <c r="X27" s="40">
        <v>1.9394879751745538E-2</v>
      </c>
      <c r="Y27" s="44"/>
      <c r="Z27" s="36"/>
      <c r="AA27" s="39"/>
      <c r="AB27" s="36"/>
      <c r="AC27" s="39"/>
      <c r="AD27" s="40"/>
      <c r="AE27" s="44" t="s">
        <v>16</v>
      </c>
      <c r="AF27" s="36" t="s">
        <v>17</v>
      </c>
      <c r="AG27" s="39">
        <v>1417</v>
      </c>
      <c r="AH27" s="36">
        <v>0</v>
      </c>
      <c r="AI27" s="39">
        <v>100839</v>
      </c>
      <c r="AJ27" s="40">
        <v>3.3717113418419459E-2</v>
      </c>
      <c r="AK27" s="44" t="s">
        <v>29</v>
      </c>
      <c r="AL27" s="36" t="s">
        <v>30</v>
      </c>
      <c r="AM27" s="39">
        <v>1417</v>
      </c>
      <c r="AN27" s="36">
        <v>0</v>
      </c>
      <c r="AO27" s="39">
        <v>100604</v>
      </c>
      <c r="AP27" s="40">
        <v>2.882589161464753E-2</v>
      </c>
    </row>
    <row r="28" spans="1:42" ht="13.5" customHeight="1" x14ac:dyDescent="0.25">
      <c r="A28" s="25">
        <v>24</v>
      </c>
      <c r="B28" s="26" t="s">
        <v>6</v>
      </c>
      <c r="C28" s="27">
        <v>2155</v>
      </c>
      <c r="D28" s="27">
        <v>50</v>
      </c>
      <c r="E28" s="27">
        <v>148800</v>
      </c>
      <c r="F28" s="28">
        <v>53.3</v>
      </c>
      <c r="G28" s="43" t="s">
        <v>7</v>
      </c>
      <c r="H28" s="36" t="s">
        <v>8</v>
      </c>
      <c r="I28" s="39">
        <v>3073</v>
      </c>
      <c r="J28" s="36">
        <v>0</v>
      </c>
      <c r="K28" s="39">
        <v>81771</v>
      </c>
      <c r="L28" s="40">
        <v>0.14797422068948649</v>
      </c>
      <c r="M28" s="44"/>
      <c r="N28" s="36"/>
      <c r="O28" s="39"/>
      <c r="P28" s="36"/>
      <c r="Q28" s="39"/>
      <c r="R28" s="40"/>
      <c r="S28" s="35" t="s">
        <v>32</v>
      </c>
      <c r="T28" s="36" t="s">
        <v>11</v>
      </c>
      <c r="U28" s="39">
        <v>2627</v>
      </c>
      <c r="V28" s="36">
        <v>0</v>
      </c>
      <c r="W28" s="39">
        <v>27996</v>
      </c>
      <c r="X28" s="40">
        <v>5.0007143877696815E-2</v>
      </c>
      <c r="Y28" s="41" t="s">
        <v>34</v>
      </c>
      <c r="Z28" s="30" t="s">
        <v>11</v>
      </c>
      <c r="AA28" s="42">
        <v>1674</v>
      </c>
      <c r="AB28" s="30">
        <v>0</v>
      </c>
      <c r="AC28" s="42">
        <v>103675</v>
      </c>
      <c r="AD28" s="34">
        <v>1.4468290330359295E-2</v>
      </c>
      <c r="AE28" s="44" t="s">
        <v>16</v>
      </c>
      <c r="AF28" s="36" t="s">
        <v>17</v>
      </c>
      <c r="AG28" s="39">
        <v>1674</v>
      </c>
      <c r="AH28" s="36">
        <v>0</v>
      </c>
      <c r="AI28" s="39">
        <v>103887</v>
      </c>
      <c r="AJ28" s="40">
        <v>2.5989777354240667E-2</v>
      </c>
      <c r="AK28" s="44" t="s">
        <v>29</v>
      </c>
      <c r="AL28" s="36" t="s">
        <v>30</v>
      </c>
      <c r="AM28" s="39">
        <v>1674</v>
      </c>
      <c r="AN28" s="36">
        <v>0</v>
      </c>
      <c r="AO28" s="39">
        <v>103679</v>
      </c>
      <c r="AP28" s="40">
        <v>1.4467732134762103E-2</v>
      </c>
    </row>
    <row r="29" spans="1:42" ht="13.5" customHeight="1" x14ac:dyDescent="0.25">
      <c r="A29" s="25">
        <v>25</v>
      </c>
      <c r="B29" s="26" t="s">
        <v>45</v>
      </c>
      <c r="C29" s="27">
        <v>1616</v>
      </c>
      <c r="D29" s="27">
        <v>76</v>
      </c>
      <c r="E29" s="27">
        <v>28676</v>
      </c>
      <c r="F29" s="28">
        <v>95.7</v>
      </c>
      <c r="G29" s="43" t="s">
        <v>7</v>
      </c>
      <c r="H29" s="36" t="s">
        <v>8</v>
      </c>
      <c r="I29" s="39">
        <v>920</v>
      </c>
      <c r="J29" s="36">
        <v>0</v>
      </c>
      <c r="K29" s="39">
        <v>137788</v>
      </c>
      <c r="L29" s="40">
        <v>0.15168229453943741</v>
      </c>
      <c r="M29" s="44"/>
      <c r="N29" s="36"/>
      <c r="O29" s="39"/>
      <c r="P29" s="36"/>
      <c r="Q29" s="39"/>
      <c r="R29" s="40"/>
      <c r="S29" s="35" t="s">
        <v>32</v>
      </c>
      <c r="T29" s="36" t="s">
        <v>11</v>
      </c>
      <c r="U29" s="39">
        <v>749</v>
      </c>
      <c r="V29" s="36">
        <v>0</v>
      </c>
      <c r="W29" s="39">
        <v>51332</v>
      </c>
      <c r="X29" s="40">
        <v>1.1688615288708798E-2</v>
      </c>
      <c r="Y29" s="44"/>
      <c r="Z29" s="36"/>
      <c r="AA29" s="39"/>
      <c r="AB29" s="36"/>
      <c r="AC29" s="39"/>
      <c r="AD29" s="40"/>
      <c r="AE29" s="44" t="s">
        <v>16</v>
      </c>
      <c r="AF29" s="36" t="s">
        <v>17</v>
      </c>
      <c r="AG29" s="39">
        <v>884</v>
      </c>
      <c r="AH29" s="36">
        <v>0</v>
      </c>
      <c r="AI29" s="39">
        <v>146943</v>
      </c>
      <c r="AJ29" s="40">
        <v>1.2930183812770939E-2</v>
      </c>
      <c r="AK29" s="44" t="s">
        <v>29</v>
      </c>
      <c r="AL29" s="36" t="s">
        <v>30</v>
      </c>
      <c r="AM29" s="39">
        <v>884</v>
      </c>
      <c r="AN29" s="36">
        <v>0</v>
      </c>
      <c r="AO29" s="39">
        <v>146856</v>
      </c>
      <c r="AP29" s="40">
        <v>4.6303862286866046E-2</v>
      </c>
    </row>
    <row r="30" spans="1:42" ht="13.5" customHeight="1" x14ac:dyDescent="0.25">
      <c r="A30" s="25">
        <v>26</v>
      </c>
      <c r="B30" s="26" t="s">
        <v>46</v>
      </c>
      <c r="C30" s="46" t="s">
        <v>57</v>
      </c>
      <c r="D30" s="46" t="s">
        <v>57</v>
      </c>
      <c r="E30" s="27">
        <v>150305</v>
      </c>
      <c r="F30" s="28">
        <v>54.9</v>
      </c>
      <c r="G30" s="43" t="s">
        <v>7</v>
      </c>
      <c r="H30" s="36" t="s">
        <v>8</v>
      </c>
      <c r="I30" s="78" t="s">
        <v>57</v>
      </c>
      <c r="J30" s="78" t="s">
        <v>57</v>
      </c>
      <c r="K30" s="39">
        <v>279077</v>
      </c>
      <c r="L30" s="40">
        <v>0.10713888998376792</v>
      </c>
      <c r="M30" s="44"/>
      <c r="N30" s="36"/>
      <c r="O30" s="39"/>
      <c r="P30" s="36"/>
      <c r="Q30" s="39"/>
      <c r="R30" s="40"/>
      <c r="S30" s="35" t="s">
        <v>32</v>
      </c>
      <c r="T30" s="36" t="s">
        <v>11</v>
      </c>
      <c r="U30" s="39">
        <v>140</v>
      </c>
      <c r="V30" s="36">
        <v>0</v>
      </c>
      <c r="W30" s="39">
        <v>113754</v>
      </c>
      <c r="X30" s="40">
        <v>9.2304446437048368E-2</v>
      </c>
      <c r="Y30" s="44"/>
      <c r="Z30" s="36"/>
      <c r="AA30" s="39"/>
      <c r="AB30" s="36"/>
      <c r="AC30" s="39"/>
      <c r="AD30" s="40"/>
      <c r="AE30" s="44" t="s">
        <v>16</v>
      </c>
      <c r="AF30" s="36" t="s">
        <v>17</v>
      </c>
      <c r="AG30" s="39">
        <v>638</v>
      </c>
      <c r="AH30" s="36">
        <v>0</v>
      </c>
      <c r="AI30" s="39">
        <v>76400</v>
      </c>
      <c r="AJ30" s="40">
        <v>2.8795811518324606E-2</v>
      </c>
      <c r="AK30" s="44" t="s">
        <v>29</v>
      </c>
      <c r="AL30" s="36" t="s">
        <v>30</v>
      </c>
      <c r="AM30" s="39">
        <v>638</v>
      </c>
      <c r="AN30" s="36">
        <v>0</v>
      </c>
      <c r="AO30" s="39">
        <v>76326</v>
      </c>
      <c r="AP30" s="40">
        <v>3.9305086078138513E-2</v>
      </c>
    </row>
    <row r="31" spans="1:42" ht="13.5" customHeight="1" x14ac:dyDescent="0.25">
      <c r="A31" s="25">
        <v>27</v>
      </c>
      <c r="B31" s="26" t="s">
        <v>36</v>
      </c>
      <c r="C31" s="27">
        <v>3442</v>
      </c>
      <c r="D31" s="27">
        <v>42</v>
      </c>
      <c r="E31" s="27">
        <v>452256</v>
      </c>
      <c r="F31" s="28">
        <v>34.700000000000003</v>
      </c>
      <c r="G31" s="43" t="s">
        <v>7</v>
      </c>
      <c r="H31" s="36" t="s">
        <v>8</v>
      </c>
      <c r="I31" s="39">
        <v>2451</v>
      </c>
      <c r="J31" s="36">
        <v>0.33</v>
      </c>
      <c r="K31" s="39">
        <v>158369</v>
      </c>
      <c r="L31" s="40">
        <v>0.18185377188717489</v>
      </c>
      <c r="M31" s="44"/>
      <c r="N31" s="36"/>
      <c r="O31" s="39"/>
      <c r="P31" s="36"/>
      <c r="Q31" s="39"/>
      <c r="R31" s="40"/>
      <c r="S31" s="35" t="s">
        <v>32</v>
      </c>
      <c r="T31" s="36" t="s">
        <v>11</v>
      </c>
      <c r="U31" s="39">
        <v>2172</v>
      </c>
      <c r="V31" s="36">
        <v>0</v>
      </c>
      <c r="W31" s="39">
        <v>63610</v>
      </c>
      <c r="X31" s="40">
        <v>1.7292878478226695E-2</v>
      </c>
      <c r="Y31" s="44"/>
      <c r="Z31" s="36"/>
      <c r="AA31" s="39"/>
      <c r="AB31" s="36"/>
      <c r="AC31" s="39"/>
      <c r="AD31" s="40"/>
      <c r="AE31" s="44" t="s">
        <v>16</v>
      </c>
      <c r="AF31" s="36" t="s">
        <v>17</v>
      </c>
      <c r="AG31" s="39">
        <v>1819</v>
      </c>
      <c r="AH31" s="36">
        <v>0</v>
      </c>
      <c r="AI31" s="39">
        <v>141668</v>
      </c>
      <c r="AJ31" s="40">
        <v>3.035265550441878E-2</v>
      </c>
      <c r="AK31" s="44" t="s">
        <v>29</v>
      </c>
      <c r="AL31" s="36" t="s">
        <v>30</v>
      </c>
      <c r="AM31" s="39">
        <v>1819</v>
      </c>
      <c r="AN31" s="36">
        <v>0</v>
      </c>
      <c r="AO31" s="39">
        <v>141553</v>
      </c>
      <c r="AP31" s="40">
        <v>7.4177163323984663E-2</v>
      </c>
    </row>
    <row r="32" spans="1:42" ht="13.5" customHeight="1" x14ac:dyDescent="0.25">
      <c r="A32" s="25">
        <v>28</v>
      </c>
      <c r="B32" s="26" t="s">
        <v>36</v>
      </c>
      <c r="C32" s="27">
        <v>2732</v>
      </c>
      <c r="D32" s="27">
        <v>41</v>
      </c>
      <c r="E32" s="27">
        <v>263867</v>
      </c>
      <c r="F32" s="28">
        <v>31.8</v>
      </c>
      <c r="G32" s="43" t="s">
        <v>7</v>
      </c>
      <c r="H32" s="36" t="s">
        <v>8</v>
      </c>
      <c r="I32" s="39">
        <v>1991</v>
      </c>
      <c r="J32" s="36">
        <v>0.3</v>
      </c>
      <c r="K32" s="39">
        <v>187408</v>
      </c>
      <c r="L32" s="40">
        <v>0.19262784939810468</v>
      </c>
      <c r="M32" s="44"/>
      <c r="N32" s="36"/>
      <c r="O32" s="39"/>
      <c r="P32" s="36"/>
      <c r="Q32" s="39"/>
      <c r="R32" s="40"/>
      <c r="S32" s="35" t="s">
        <v>32</v>
      </c>
      <c r="T32" s="36" t="s">
        <v>11</v>
      </c>
      <c r="U32" s="39">
        <v>1855</v>
      </c>
      <c r="V32" s="36">
        <v>0</v>
      </c>
      <c r="W32" s="39">
        <v>76721</v>
      </c>
      <c r="X32" s="40">
        <v>4.4316419233325945E-2</v>
      </c>
      <c r="Y32" s="44"/>
      <c r="Z32" s="36"/>
      <c r="AA32" s="39"/>
      <c r="AB32" s="36"/>
      <c r="AC32" s="39"/>
      <c r="AD32" s="40"/>
      <c r="AE32" s="44" t="s">
        <v>16</v>
      </c>
      <c r="AF32" s="36" t="s">
        <v>17</v>
      </c>
      <c r="AG32" s="39">
        <v>1533</v>
      </c>
      <c r="AH32" s="36">
        <v>0</v>
      </c>
      <c r="AI32" s="39">
        <v>100785</v>
      </c>
      <c r="AJ32" s="40">
        <v>1.6867589423029222E-2</v>
      </c>
      <c r="AK32" s="44" t="s">
        <v>29</v>
      </c>
      <c r="AL32" s="36" t="s">
        <v>30</v>
      </c>
      <c r="AM32" s="39">
        <v>1533</v>
      </c>
      <c r="AN32" s="36">
        <v>0</v>
      </c>
      <c r="AO32" s="39">
        <v>100681</v>
      </c>
      <c r="AP32" s="40">
        <v>7.3499468618706612E-2</v>
      </c>
    </row>
    <row r="33" spans="1:42" ht="13.5" customHeight="1" x14ac:dyDescent="0.25">
      <c r="A33" s="25">
        <v>29</v>
      </c>
      <c r="B33" s="26" t="s">
        <v>47</v>
      </c>
      <c r="C33" s="27">
        <v>1637</v>
      </c>
      <c r="D33" s="27">
        <v>38.97</v>
      </c>
      <c r="E33" s="27">
        <v>17808</v>
      </c>
      <c r="F33" s="28">
        <v>95.5</v>
      </c>
      <c r="G33" s="43" t="s">
        <v>7</v>
      </c>
      <c r="H33" s="36" t="s">
        <v>8</v>
      </c>
      <c r="I33" s="39">
        <v>2248</v>
      </c>
      <c r="J33" s="36">
        <v>0</v>
      </c>
      <c r="K33" s="39">
        <v>130895</v>
      </c>
      <c r="L33" s="40">
        <v>0.1627258489629092</v>
      </c>
      <c r="M33" s="44"/>
      <c r="N33" s="36"/>
      <c r="O33" s="39"/>
      <c r="P33" s="36"/>
      <c r="Q33" s="39"/>
      <c r="R33" s="40"/>
      <c r="S33" s="35" t="s">
        <v>32</v>
      </c>
      <c r="T33" s="36" t="s">
        <v>11</v>
      </c>
      <c r="U33" s="39">
        <v>1814</v>
      </c>
      <c r="V33" s="36">
        <v>0</v>
      </c>
      <c r="W33" s="39">
        <v>34091</v>
      </c>
      <c r="X33" s="40">
        <v>1.7599953066791824E-2</v>
      </c>
      <c r="Y33" s="44"/>
      <c r="Z33" s="36"/>
      <c r="AA33" s="39"/>
      <c r="AB33" s="36"/>
      <c r="AC33" s="39"/>
      <c r="AD33" s="40"/>
      <c r="AE33" s="44" t="s">
        <v>16</v>
      </c>
      <c r="AF33" s="36" t="s">
        <v>17</v>
      </c>
      <c r="AG33" s="39">
        <v>1357</v>
      </c>
      <c r="AH33" s="36">
        <v>0</v>
      </c>
      <c r="AI33" s="39">
        <v>96746</v>
      </c>
      <c r="AJ33" s="40">
        <v>1.3437248051599033E-2</v>
      </c>
      <c r="AK33" s="44" t="s">
        <v>29</v>
      </c>
      <c r="AL33" s="36" t="s">
        <v>30</v>
      </c>
      <c r="AM33" s="39">
        <v>1357</v>
      </c>
      <c r="AN33" s="36">
        <v>0</v>
      </c>
      <c r="AO33" s="39">
        <v>96597</v>
      </c>
      <c r="AP33" s="40">
        <v>6.0043272565400582E-2</v>
      </c>
    </row>
    <row r="34" spans="1:42" ht="13.5" customHeight="1" x14ac:dyDescent="0.25">
      <c r="A34" s="101">
        <v>30</v>
      </c>
      <c r="B34" s="103" t="s">
        <v>48</v>
      </c>
      <c r="C34" s="104">
        <v>6205</v>
      </c>
      <c r="D34" s="104">
        <v>42</v>
      </c>
      <c r="E34" s="104">
        <v>130809</v>
      </c>
      <c r="F34" s="107">
        <v>52.6</v>
      </c>
      <c r="G34" s="45" t="s">
        <v>49</v>
      </c>
      <c r="H34" s="30" t="s">
        <v>21</v>
      </c>
      <c r="I34" s="42">
        <v>8495</v>
      </c>
      <c r="J34" s="30">
        <v>0.26</v>
      </c>
      <c r="K34" s="33">
        <v>183167</v>
      </c>
      <c r="L34" s="34">
        <v>1.0263857572597684E-2</v>
      </c>
      <c r="M34" s="108"/>
      <c r="N34" s="97"/>
      <c r="O34" s="99"/>
      <c r="P34" s="97"/>
      <c r="Q34" s="99"/>
      <c r="R34" s="105"/>
      <c r="S34" s="108" t="s">
        <v>32</v>
      </c>
      <c r="T34" s="97" t="s">
        <v>11</v>
      </c>
      <c r="U34" s="99">
        <v>7281</v>
      </c>
      <c r="V34" s="97">
        <v>0</v>
      </c>
      <c r="W34" s="99">
        <v>94091</v>
      </c>
      <c r="X34" s="105">
        <v>2.5507221732152915E-2</v>
      </c>
      <c r="Y34" s="108"/>
      <c r="Z34" s="97"/>
      <c r="AA34" s="99"/>
      <c r="AB34" s="97"/>
      <c r="AC34" s="99"/>
      <c r="AD34" s="105"/>
      <c r="AE34" s="108" t="s">
        <v>16</v>
      </c>
      <c r="AF34" s="97" t="s">
        <v>17</v>
      </c>
      <c r="AG34" s="99">
        <v>4776</v>
      </c>
      <c r="AH34" s="114">
        <v>0</v>
      </c>
      <c r="AI34" s="97">
        <v>110377</v>
      </c>
      <c r="AJ34" s="105">
        <v>2.9897533000534531E-2</v>
      </c>
      <c r="AK34" s="108" t="s">
        <v>29</v>
      </c>
      <c r="AL34" s="97" t="s">
        <v>30</v>
      </c>
      <c r="AM34" s="99">
        <v>4776</v>
      </c>
      <c r="AN34" s="97">
        <v>0</v>
      </c>
      <c r="AO34" s="99">
        <v>110235</v>
      </c>
      <c r="AP34" s="105">
        <v>2.4493128316777794E-2</v>
      </c>
    </row>
    <row r="35" spans="1:42" ht="13.5" customHeight="1" x14ac:dyDescent="0.25">
      <c r="A35" s="102"/>
      <c r="B35" s="103"/>
      <c r="C35" s="104"/>
      <c r="D35" s="104"/>
      <c r="E35" s="104"/>
      <c r="F35" s="107"/>
      <c r="G35" s="45" t="s">
        <v>7</v>
      </c>
      <c r="H35" s="30" t="s">
        <v>8</v>
      </c>
      <c r="I35" s="42">
        <v>8495</v>
      </c>
      <c r="J35" s="30">
        <v>41</v>
      </c>
      <c r="K35" s="33">
        <v>161273</v>
      </c>
      <c r="L35" s="34">
        <v>45.9</v>
      </c>
      <c r="M35" s="109"/>
      <c r="N35" s="98"/>
      <c r="O35" s="100"/>
      <c r="P35" s="98"/>
      <c r="Q35" s="100"/>
      <c r="R35" s="106"/>
      <c r="S35" s="109"/>
      <c r="T35" s="98"/>
      <c r="U35" s="100"/>
      <c r="V35" s="98"/>
      <c r="W35" s="100"/>
      <c r="X35" s="106"/>
      <c r="Y35" s="109"/>
      <c r="Z35" s="98"/>
      <c r="AA35" s="100"/>
      <c r="AB35" s="98"/>
      <c r="AC35" s="100"/>
      <c r="AD35" s="106"/>
      <c r="AE35" s="109"/>
      <c r="AF35" s="98"/>
      <c r="AG35" s="100"/>
      <c r="AH35" s="115"/>
      <c r="AI35" s="98"/>
      <c r="AJ35" s="106"/>
      <c r="AK35" s="109"/>
      <c r="AL35" s="98"/>
      <c r="AM35" s="100"/>
      <c r="AN35" s="98"/>
      <c r="AO35" s="100"/>
      <c r="AP35" s="106"/>
    </row>
    <row r="36" spans="1:42" ht="13.5" customHeight="1" x14ac:dyDescent="0.25">
      <c r="A36" s="25">
        <v>31</v>
      </c>
      <c r="B36" s="26" t="s">
        <v>50</v>
      </c>
      <c r="C36" s="27">
        <v>2760</v>
      </c>
      <c r="D36" s="27">
        <v>47.21</v>
      </c>
      <c r="E36" s="27">
        <v>133230</v>
      </c>
      <c r="F36" s="28">
        <v>56.3</v>
      </c>
      <c r="G36" s="45" t="s">
        <v>7</v>
      </c>
      <c r="H36" s="30" t="s">
        <v>8</v>
      </c>
      <c r="I36" s="42">
        <v>3273</v>
      </c>
      <c r="J36" s="30">
        <v>28.44</v>
      </c>
      <c r="K36" s="33">
        <v>158562</v>
      </c>
      <c r="L36" s="34">
        <v>27.943000000000001</v>
      </c>
      <c r="M36" s="44"/>
      <c r="N36" s="57"/>
      <c r="O36" s="39"/>
      <c r="P36" s="36"/>
      <c r="Q36" s="39"/>
      <c r="R36" s="40"/>
      <c r="S36" s="44" t="s">
        <v>32</v>
      </c>
      <c r="T36" s="83" t="s">
        <v>11</v>
      </c>
      <c r="U36" s="39">
        <v>2434</v>
      </c>
      <c r="V36" s="36">
        <v>0</v>
      </c>
      <c r="W36" s="39">
        <v>61748</v>
      </c>
      <c r="X36" s="40">
        <v>1.9433827816285547E-2</v>
      </c>
      <c r="Y36" s="41" t="s">
        <v>29</v>
      </c>
      <c r="Z36" s="30" t="s">
        <v>30</v>
      </c>
      <c r="AA36" s="42">
        <v>2112</v>
      </c>
      <c r="AB36" s="30">
        <v>0</v>
      </c>
      <c r="AC36" s="42">
        <v>134287</v>
      </c>
      <c r="AD36" s="34">
        <v>4.6914444436170294E-2</v>
      </c>
      <c r="AE36" s="44" t="s">
        <v>16</v>
      </c>
      <c r="AF36" s="36" t="s">
        <v>17</v>
      </c>
      <c r="AG36" s="39">
        <v>1805</v>
      </c>
      <c r="AH36" s="116">
        <v>0</v>
      </c>
      <c r="AI36" s="36">
        <v>134448</v>
      </c>
      <c r="AJ36" s="40">
        <v>3.4957753183386883E-2</v>
      </c>
      <c r="AK36" s="119"/>
      <c r="AL36" s="120"/>
      <c r="AM36" s="120"/>
      <c r="AN36" s="120"/>
      <c r="AO36" s="120"/>
      <c r="AP36" s="121"/>
    </row>
    <row r="37" spans="1:42" ht="13.5" customHeight="1" x14ac:dyDescent="0.25">
      <c r="A37" s="25">
        <v>32</v>
      </c>
      <c r="B37" s="26" t="s">
        <v>51</v>
      </c>
      <c r="C37" s="27">
        <v>805</v>
      </c>
      <c r="D37" s="27">
        <v>66</v>
      </c>
      <c r="E37" s="27">
        <v>154667</v>
      </c>
      <c r="F37" s="28">
        <v>69.599999999999994</v>
      </c>
      <c r="G37" s="43" t="s">
        <v>7</v>
      </c>
      <c r="H37" s="36" t="s">
        <v>8</v>
      </c>
      <c r="I37" s="39">
        <v>764</v>
      </c>
      <c r="J37" s="36">
        <v>0.52</v>
      </c>
      <c r="K37" s="39">
        <v>236732</v>
      </c>
      <c r="L37" s="40">
        <v>0.18966595137117079</v>
      </c>
      <c r="M37" s="44"/>
      <c r="N37" s="36"/>
      <c r="O37" s="39"/>
      <c r="P37" s="36"/>
      <c r="Q37" s="39"/>
      <c r="R37" s="40"/>
      <c r="S37" s="44" t="s">
        <v>32</v>
      </c>
      <c r="T37" s="36" t="s">
        <v>11</v>
      </c>
      <c r="U37" s="39">
        <v>771</v>
      </c>
      <c r="V37" s="36">
        <v>0</v>
      </c>
      <c r="W37" s="39">
        <v>26357</v>
      </c>
      <c r="X37" s="40">
        <v>3.7940585043821376E-2</v>
      </c>
      <c r="Y37" s="41" t="s">
        <v>34</v>
      </c>
      <c r="Z37" s="30" t="s">
        <v>11</v>
      </c>
      <c r="AA37" s="42">
        <v>870</v>
      </c>
      <c r="AB37" s="30">
        <v>63</v>
      </c>
      <c r="AC37" s="42">
        <v>171604</v>
      </c>
      <c r="AD37" s="34">
        <v>67.8</v>
      </c>
      <c r="AE37" s="44" t="s">
        <v>16</v>
      </c>
      <c r="AF37" s="36" t="s">
        <v>17</v>
      </c>
      <c r="AG37" s="39">
        <v>870</v>
      </c>
      <c r="AH37" s="116">
        <v>0</v>
      </c>
      <c r="AI37" s="36">
        <v>192047</v>
      </c>
      <c r="AJ37" s="40">
        <v>2.5514587574916557E-2</v>
      </c>
      <c r="AK37" s="44" t="s">
        <v>29</v>
      </c>
      <c r="AL37" s="36" t="s">
        <v>30</v>
      </c>
      <c r="AM37" s="39">
        <v>870</v>
      </c>
      <c r="AN37" s="36">
        <v>0</v>
      </c>
      <c r="AO37" s="39">
        <v>191867</v>
      </c>
      <c r="AP37" s="40">
        <v>1.8241802915561302E-2</v>
      </c>
    </row>
    <row r="38" spans="1:42" ht="13.5" customHeight="1" thickBot="1" x14ac:dyDescent="0.3">
      <c r="A38" s="63">
        <v>33</v>
      </c>
      <c r="B38" s="64" t="s">
        <v>52</v>
      </c>
      <c r="C38" s="65">
        <v>1854</v>
      </c>
      <c r="D38" s="65">
        <v>30.3</v>
      </c>
      <c r="E38" s="65">
        <v>106124</v>
      </c>
      <c r="F38" s="66">
        <v>57.8</v>
      </c>
      <c r="G38" s="67" t="s">
        <v>7</v>
      </c>
      <c r="H38" s="68" t="s">
        <v>8</v>
      </c>
      <c r="I38" s="69">
        <v>1830</v>
      </c>
      <c r="J38" s="68">
        <v>0.55000000000000004</v>
      </c>
      <c r="K38" s="69">
        <v>178082</v>
      </c>
      <c r="L38" s="70">
        <v>0.1645309464179423</v>
      </c>
      <c r="M38" s="71"/>
      <c r="N38" s="68"/>
      <c r="O38" s="69"/>
      <c r="P38" s="68"/>
      <c r="Q38" s="69"/>
      <c r="R38" s="70"/>
      <c r="S38" s="71" t="s">
        <v>32</v>
      </c>
      <c r="T38" s="68" t="s">
        <v>11</v>
      </c>
      <c r="U38" s="69">
        <v>1662</v>
      </c>
      <c r="V38" s="68">
        <v>0</v>
      </c>
      <c r="W38" s="69">
        <v>54958</v>
      </c>
      <c r="X38" s="70">
        <v>3.0932712252993193E-2</v>
      </c>
      <c r="Y38" s="72" t="s">
        <v>20</v>
      </c>
      <c r="Z38" s="73" t="s">
        <v>21</v>
      </c>
      <c r="AA38" s="74">
        <v>1313</v>
      </c>
      <c r="AB38" s="73">
        <v>35</v>
      </c>
      <c r="AC38" s="74">
        <v>156766</v>
      </c>
      <c r="AD38" s="75">
        <v>35.299999999999997</v>
      </c>
      <c r="AE38" s="71" t="s">
        <v>16</v>
      </c>
      <c r="AF38" s="68" t="s">
        <v>17</v>
      </c>
      <c r="AG38" s="69">
        <v>1313</v>
      </c>
      <c r="AH38" s="117">
        <v>0</v>
      </c>
      <c r="AI38" s="68">
        <v>175127</v>
      </c>
      <c r="AJ38" s="70">
        <v>7.0234743928691751E-2</v>
      </c>
      <c r="AK38" s="71" t="s">
        <v>29</v>
      </c>
      <c r="AL38" s="68" t="s">
        <v>30</v>
      </c>
      <c r="AM38" s="69">
        <v>1313</v>
      </c>
      <c r="AN38" s="68">
        <v>0</v>
      </c>
      <c r="AO38" s="69">
        <v>174826</v>
      </c>
      <c r="AP38" s="70">
        <v>2.8599865008637159E-2</v>
      </c>
    </row>
    <row r="39" spans="1:42" ht="13.5" customHeight="1" x14ac:dyDescent="0.25">
      <c r="A39" s="76" t="s">
        <v>53</v>
      </c>
      <c r="B39" s="76"/>
      <c r="C39" s="76"/>
      <c r="D39" s="76"/>
      <c r="E39" s="76"/>
      <c r="F39" s="76"/>
    </row>
    <row r="40" spans="1:42" ht="13.5" customHeight="1" x14ac:dyDescent="0.25">
      <c r="A40" s="76" t="s">
        <v>54</v>
      </c>
      <c r="B40" s="76"/>
      <c r="C40" s="76"/>
      <c r="D40" s="76"/>
      <c r="E40" s="76"/>
      <c r="F40" s="76"/>
    </row>
    <row r="41" spans="1:42" ht="13.5" customHeight="1" x14ac:dyDescent="0.25">
      <c r="A41" s="77" t="s">
        <v>55</v>
      </c>
    </row>
    <row r="42" spans="1:42" x14ac:dyDescent="0.25">
      <c r="A42" s="77" t="s">
        <v>56</v>
      </c>
    </row>
    <row r="43" spans="1:42" x14ac:dyDescent="0.25">
      <c r="A43" s="77"/>
    </row>
    <row r="44" spans="1:42" x14ac:dyDescent="0.25">
      <c r="A44" s="77"/>
    </row>
  </sheetData>
  <mergeCells count="88">
    <mergeCell ref="AE14:AJ15"/>
    <mergeCell ref="AE7:AJ7"/>
    <mergeCell ref="AK36:AP36"/>
    <mergeCell ref="AK14:AP15"/>
    <mergeCell ref="AK20:AP20"/>
    <mergeCell ref="AK2:AL2"/>
    <mergeCell ref="AM2:AN2"/>
    <mergeCell ref="AO2:AP2"/>
    <mergeCell ref="AK34:AK35"/>
    <mergeCell ref="AL34:AL35"/>
    <mergeCell ref="AM34:AM35"/>
    <mergeCell ref="AN34:AN35"/>
    <mergeCell ref="AO34:AO35"/>
    <mergeCell ref="AP34:AP35"/>
    <mergeCell ref="AE2:AF2"/>
    <mergeCell ref="AG2:AH2"/>
    <mergeCell ref="AI2:AJ2"/>
    <mergeCell ref="AE34:AE35"/>
    <mergeCell ref="AF34:AF35"/>
    <mergeCell ref="AG34:AG35"/>
    <mergeCell ref="AH34:AH35"/>
    <mergeCell ref="AI34:AI35"/>
    <mergeCell ref="AJ34:AJ35"/>
    <mergeCell ref="AE19:AJ19"/>
    <mergeCell ref="X14:X15"/>
    <mergeCell ref="S34:S35"/>
    <mergeCell ref="T34:T35"/>
    <mergeCell ref="U34:U35"/>
    <mergeCell ref="V34:V35"/>
    <mergeCell ref="W34:W35"/>
    <mergeCell ref="X34:X35"/>
    <mergeCell ref="S17:X17"/>
    <mergeCell ref="S14:S15"/>
    <mergeCell ref="T14:T15"/>
    <mergeCell ref="U14:U15"/>
    <mergeCell ref="V14:V15"/>
    <mergeCell ref="W14:W15"/>
    <mergeCell ref="AD34:AD35"/>
    <mergeCell ref="M34:M35"/>
    <mergeCell ref="N34:N35"/>
    <mergeCell ref="O34:O35"/>
    <mergeCell ref="P34:P35"/>
    <mergeCell ref="Q34:Q35"/>
    <mergeCell ref="R34:R35"/>
    <mergeCell ref="Y34:Y35"/>
    <mergeCell ref="Z34:Z35"/>
    <mergeCell ref="AA34:AA35"/>
    <mergeCell ref="AB34:AB35"/>
    <mergeCell ref="AC34:AC35"/>
    <mergeCell ref="Q14:Q15"/>
    <mergeCell ref="R14:R15"/>
    <mergeCell ref="A34:A35"/>
    <mergeCell ref="B34:B35"/>
    <mergeCell ref="C34:C35"/>
    <mergeCell ref="D34:D35"/>
    <mergeCell ref="E34:E35"/>
    <mergeCell ref="F34:F35"/>
    <mergeCell ref="I14:I15"/>
    <mergeCell ref="J14:J15"/>
    <mergeCell ref="K14:K15"/>
    <mergeCell ref="L14:L15"/>
    <mergeCell ref="M14:M15"/>
    <mergeCell ref="N14:N15"/>
    <mergeCell ref="F14:F15"/>
    <mergeCell ref="G14:G15"/>
    <mergeCell ref="H14:H15"/>
    <mergeCell ref="O14:O15"/>
    <mergeCell ref="P14:P15"/>
    <mergeCell ref="A14:A15"/>
    <mergeCell ref="B14:B15"/>
    <mergeCell ref="C14:C15"/>
    <mergeCell ref="D14:D15"/>
    <mergeCell ref="E14:E15"/>
    <mergeCell ref="A1:X1"/>
    <mergeCell ref="C2:D2"/>
    <mergeCell ref="E2:F2"/>
    <mergeCell ref="G2:H2"/>
    <mergeCell ref="I2:J2"/>
    <mergeCell ref="K2:L2"/>
    <mergeCell ref="M2:N2"/>
    <mergeCell ref="O2:P2"/>
    <mergeCell ref="Q2:R2"/>
    <mergeCell ref="Y2:Z2"/>
    <mergeCell ref="AA2:AB2"/>
    <mergeCell ref="AC2:AD2"/>
    <mergeCell ref="S2:T2"/>
    <mergeCell ref="U2:V2"/>
    <mergeCell ref="W2:X2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na PC</dc:creator>
  <cp:lastModifiedBy>Carina Heydt</cp:lastModifiedBy>
  <dcterms:created xsi:type="dcterms:W3CDTF">2014-08-19T14:52:53Z</dcterms:created>
  <dcterms:modified xsi:type="dcterms:W3CDTF">2015-02-05T13:07:02Z</dcterms:modified>
</cp:coreProperties>
</file>